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marta\OneDrive\Escritorio\"/>
    </mc:Choice>
  </mc:AlternateContent>
  <xr:revisionPtr revIDLastSave="0" documentId="13_ncr:1_{B30E07C5-ACD6-411B-AD71-135AC3230B0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ula" sheetId="1" r:id="rId1"/>
    <sheet name="Sortida_Asincrones" sheetId="5" r:id="rId2"/>
    <sheet name="Sortida_Sincrones" sheetId="4" r:id="rId3"/>
    <sheet name="Sortida_Totals" sheetId="2" r:id="rId4"/>
    <sheet name="Sortida_Presencials" sheetId="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7" i="1" l="1"/>
  <c r="Q54" i="1"/>
  <c r="Q53" i="1"/>
  <c r="Q52" i="1"/>
  <c r="Q51" i="1"/>
  <c r="Q50" i="1"/>
  <c r="Q49" i="1"/>
  <c r="Q48" i="1"/>
  <c r="Q47" i="1"/>
  <c r="Q46" i="1"/>
  <c r="Q45" i="1"/>
  <c r="Q44" i="1"/>
  <c r="Q43" i="1"/>
  <c r="Q41" i="1"/>
  <c r="Q40" i="1"/>
  <c r="Q39" i="1"/>
  <c r="Q38" i="1"/>
  <c r="Q37" i="1"/>
  <c r="Q36" i="1"/>
  <c r="Q35" i="1"/>
  <c r="Q34" i="1"/>
  <c r="Q33" i="1"/>
  <c r="Q32" i="1"/>
  <c r="Q31" i="1"/>
  <c r="Q30" i="1"/>
  <c r="Q28" i="1"/>
  <c r="Q26" i="1"/>
  <c r="Q25" i="1"/>
  <c r="Q24" i="1"/>
  <c r="Q23" i="1"/>
  <c r="Q22" i="1"/>
  <c r="Q21" i="1"/>
  <c r="Q20" i="1"/>
  <c r="Q19" i="1"/>
  <c r="Q18" i="1"/>
  <c r="Q17" i="1"/>
  <c r="M54" i="1"/>
  <c r="M53" i="1"/>
  <c r="M52" i="1"/>
  <c r="M51" i="1"/>
  <c r="M50" i="1"/>
  <c r="M49" i="1"/>
  <c r="M48" i="1"/>
  <c r="M47" i="1"/>
  <c r="M46" i="1"/>
  <c r="M45" i="1"/>
  <c r="M44" i="1"/>
  <c r="M43" i="1"/>
  <c r="M41" i="1"/>
  <c r="M40" i="1"/>
  <c r="M39" i="1"/>
  <c r="M38" i="1"/>
  <c r="M37" i="1"/>
  <c r="M36" i="1"/>
  <c r="M35" i="1"/>
  <c r="M34" i="1"/>
  <c r="M33" i="1"/>
  <c r="M32" i="1"/>
  <c r="M31" i="1"/>
  <c r="M30" i="1"/>
  <c r="M27" i="1"/>
  <c r="M28" i="1"/>
  <c r="M26" i="1"/>
  <c r="M25" i="1"/>
  <c r="M24" i="1"/>
  <c r="M23" i="1"/>
  <c r="M22" i="1"/>
  <c r="M21" i="1"/>
  <c r="M20" i="1"/>
  <c r="M19" i="1"/>
  <c r="M18" i="1"/>
  <c r="M17" i="1"/>
  <c r="I54" i="1"/>
  <c r="I53" i="1"/>
  <c r="I52" i="1"/>
  <c r="I51" i="1"/>
  <c r="I50" i="1"/>
  <c r="I49" i="1"/>
  <c r="I48" i="1"/>
  <c r="I47" i="1"/>
  <c r="I46" i="1"/>
  <c r="I45" i="1"/>
  <c r="I44" i="1"/>
  <c r="I43" i="1"/>
  <c r="I41" i="1"/>
  <c r="I40" i="1"/>
  <c r="I39" i="1"/>
  <c r="I38" i="1"/>
  <c r="I37" i="1"/>
  <c r="I36" i="1"/>
  <c r="I35" i="1"/>
  <c r="I34" i="1"/>
  <c r="I33" i="1"/>
  <c r="I32" i="1"/>
  <c r="I31" i="1"/>
  <c r="I30" i="1"/>
  <c r="I28" i="1"/>
  <c r="I27" i="1"/>
  <c r="I26" i="1"/>
  <c r="I25" i="1"/>
  <c r="I24" i="1"/>
  <c r="I23" i="1"/>
  <c r="I22" i="1"/>
  <c r="I21" i="1"/>
  <c r="I20" i="1"/>
  <c r="I19" i="1"/>
  <c r="I18" i="1"/>
  <c r="I17" i="1"/>
  <c r="E54" i="1"/>
  <c r="E53" i="1"/>
  <c r="E52" i="1"/>
  <c r="E51" i="1"/>
  <c r="E50" i="1"/>
  <c r="E49" i="1"/>
  <c r="E48" i="1"/>
  <c r="E47" i="1"/>
  <c r="E46" i="1"/>
  <c r="E45" i="1"/>
  <c r="E44" i="1"/>
  <c r="E43" i="1"/>
  <c r="E41" i="1"/>
  <c r="E40" i="1"/>
  <c r="E39" i="1"/>
  <c r="E38" i="1"/>
  <c r="E37" i="1"/>
  <c r="E36" i="1"/>
  <c r="E35" i="1"/>
  <c r="E34" i="1"/>
  <c r="E33" i="1"/>
  <c r="E32" i="1"/>
  <c r="E31" i="1"/>
  <c r="E30" i="1"/>
  <c r="E28" i="1"/>
  <c r="E27" i="1"/>
  <c r="E26" i="1"/>
  <c r="E25" i="1"/>
  <c r="E24" i="1"/>
  <c r="E23" i="1"/>
  <c r="E22" i="1"/>
  <c r="E21" i="1"/>
  <c r="E20" i="1"/>
  <c r="E19" i="1"/>
  <c r="E18" i="1"/>
  <c r="E17" i="1"/>
</calcChain>
</file>

<file path=xl/sharedStrings.xml><?xml version="1.0" encoding="utf-8"?>
<sst xmlns="http://schemas.openxmlformats.org/spreadsheetml/2006/main" count="806" uniqueCount="180">
  <si>
    <t>-</t>
  </si>
  <si>
    <t>Mes</t>
  </si>
  <si>
    <t>A</t>
  </si>
  <si>
    <t>B</t>
  </si>
  <si>
    <t>estimate</t>
  </si>
  <si>
    <t>estimate1</t>
  </si>
  <si>
    <t>estimate2</t>
  </si>
  <si>
    <t>statistic</t>
  </si>
  <si>
    <t>p.value</t>
  </si>
  <si>
    <t>parameter</t>
  </si>
  <si>
    <t>conf.low</t>
  </si>
  <si>
    <t>conf.high</t>
  </si>
  <si>
    <t>method                  alternative</t>
  </si>
  <si>
    <t>&lt;dbl&gt;</t>
  </si>
  <si>
    <t>&lt;int&gt;</t>
  </si>
  <si>
    <t>&lt;chr&gt;                   &lt;chr&gt;</t>
  </si>
  <si>
    <t>Welch Two Sample t-test two.sided</t>
  </si>
  <si>
    <t>p.value par</t>
  </si>
  <si>
    <t>hod                  alternative</t>
  </si>
  <si>
    <t>&lt;dbl&gt; &lt;ch</t>
  </si>
  <si>
    <t>r&gt;                   &lt;chr&gt;</t>
  </si>
  <si>
    <t>ch Two Sample t-test two.sided</t>
  </si>
  <si>
    <t>B e</t>
  </si>
  <si>
    <t>stimate e</t>
  </si>
  <si>
    <t>stimate1 e</t>
  </si>
  <si>
    <t>stimate2 s</t>
  </si>
  <si>
    <t>low conf.</t>
  </si>
  <si>
    <t>ameter conf</t>
  </si>
  <si>
    <t>.low conf</t>
  </si>
  <si>
    <t>.high met</t>
  </si>
  <si>
    <t>&lt;dbl&gt;    &lt;</t>
  </si>
  <si>
    <t>dbl&gt;</t>
  </si>
  <si>
    <t>464.    5</t>
  </si>
  <si>
    <t>496.  Wel</t>
  </si>
  <si>
    <t>213.    2</t>
  </si>
  <si>
    <t>243.  Wel</t>
  </si>
  <si>
    <t>38.9   -1</t>
  </si>
  <si>
    <t>300.  Wel</t>
  </si>
  <si>
    <t>41.6   -4</t>
  </si>
  <si>
    <t>276.    1</t>
  </si>
  <si>
    <t>190.  Wel</t>
  </si>
  <si>
    <t>37.2   -3</t>
  </si>
  <si>
    <t>790.  Wel</t>
  </si>
  <si>
    <t>40.0   -4</t>
  </si>
  <si>
    <t>-54.3 Wel</t>
  </si>
  <si>
    <t>40.4   -2</t>
  </si>
  <si>
    <t>767.  Wel</t>
  </si>
  <si>
    <t>32.2   -1</t>
  </si>
  <si>
    <t>187.  Wel</t>
  </si>
  <si>
    <t>41.0   -3</t>
  </si>
  <si>
    <t>45.5 Wel</t>
  </si>
  <si>
    <t>28.2   -3</t>
  </si>
  <si>
    <t>-81.4 Wel</t>
  </si>
  <si>
    <t>40.7   -4</t>
  </si>
  <si>
    <t>42.2   -4</t>
  </si>
  <si>
    <t>222.    1</t>
  </si>
  <si>
    <t>834.  Wel</t>
  </si>
  <si>
    <t>p.value para</t>
  </si>
  <si>
    <t>meter conf.</t>
  </si>
  <si>
    <t>high meth</t>
  </si>
  <si>
    <t>od                  alternative</t>
  </si>
  <si>
    <t>40.5   -3</t>
  </si>
  <si>
    <t>488.   17</t>
  </si>
  <si>
    <t>78.   Wel</t>
  </si>
  <si>
    <t>152.   19</t>
  </si>
  <si>
    <t>59.   Wel</t>
  </si>
  <si>
    <t>38.6   -1</t>
  </si>
  <si>
    <t>544.    3</t>
  </si>
  <si>
    <t>12.   Wel</t>
  </si>
  <si>
    <t>40.7   -2</t>
  </si>
  <si>
    <t>904.   24</t>
  </si>
  <si>
    <t>50.   Wel</t>
  </si>
  <si>
    <t>31.3   -3</t>
  </si>
  <si>
    <t>451.   -6</t>
  </si>
  <si>
    <t>15.   Wel</t>
  </si>
  <si>
    <t>38.7   -2</t>
  </si>
  <si>
    <t>805.   15</t>
  </si>
  <si>
    <t>58.   Wel</t>
  </si>
  <si>
    <t>965.    2</t>
  </si>
  <si>
    <t>97.   Wel</t>
  </si>
  <si>
    <t>42.9   -1</t>
  </si>
  <si>
    <t>96.3  Wel</t>
  </si>
  <si>
    <t>37.5   -4</t>
  </si>
  <si>
    <t>049.   -5</t>
  </si>
  <si>
    <t>29.   Wel</t>
  </si>
  <si>
    <t>-4.76 Wel</t>
  </si>
  <si>
    <t>35.3   -8</t>
  </si>
  <si>
    <t>088.  -27</t>
  </si>
  <si>
    <t>82.   Wel</t>
  </si>
  <si>
    <t>39.6   -6</t>
  </si>
  <si>
    <t>799.    5</t>
  </si>
  <si>
    <t>72.   Wel</t>
  </si>
  <si>
    <t>estimate e</t>
  </si>
  <si>
    <t>stimate1</t>
  </si>
  <si>
    <t>2.48e- 1</t>
  </si>
  <si>
    <t>4.17e- 1</t>
  </si>
  <si>
    <t>7.00e- 5</t>
  </si>
  <si>
    <t>7.72e- 9</t>
  </si>
  <si>
    <t>8.32e- 8</t>
  </si>
  <si>
    <t>1.71e- 6</t>
  </si>
  <si>
    <t>stimate es</t>
  </si>
  <si>
    <t>timate1 e</t>
  </si>
  <si>
    <t>tatistic  p</t>
  </si>
  <si>
    <t>.value p</t>
  </si>
  <si>
    <t>arameter c</t>
  </si>
  <si>
    <t>onf.low c</t>
  </si>
  <si>
    <t>onf.high m</t>
  </si>
  <si>
    <t>ethod                  alternative</t>
  </si>
  <si>
    <t>9.96e- 6</t>
  </si>
  <si>
    <t>1.04e- 7</t>
  </si>
  <si>
    <t>4.27e- 5</t>
  </si>
  <si>
    <t>1.09e- 6</t>
  </si>
  <si>
    <t>6.76e- 4</t>
  </si>
  <si>
    <t>3.77e- 6</t>
  </si>
  <si>
    <t>1.31e- 2</t>
  </si>
  <si>
    <t>1.34e- 2</t>
  </si>
  <si>
    <t>1.26e- 7</t>
  </si>
  <si>
    <t>9.22e- 3</t>
  </si>
  <si>
    <t>1.97e- 2</t>
  </si>
  <si>
    <t>2.06e- 2</t>
  </si>
  <si>
    <t>2.98e- 9</t>
  </si>
  <si>
    <t>1.27e- 1</t>
  </si>
  <si>
    <t>5.55e- 1</t>
  </si>
  <si>
    <t>1.69e- 1</t>
  </si>
  <si>
    <t>8.56e- 2</t>
  </si>
  <si>
    <t>7.18e- 1</t>
  </si>
  <si>
    <t>&lt;0,001</t>
  </si>
  <si>
    <t>[12]</t>
  </si>
  <si>
    <t>2.86e- 1</t>
  </si>
  <si>
    <t>7.83e- 1</t>
  </si>
  <si>
    <t>2.62e- 6</t>
  </si>
  <si>
    <t>1.96e- 9</t>
  </si>
  <si>
    <t>Gr</t>
  </si>
  <si>
    <t>oups:</t>
  </si>
  <si>
    <t>4.75e- 9</t>
  </si>
  <si>
    <t>1.18e- 9</t>
  </si>
  <si>
    <t>2.95e- 7</t>
  </si>
  <si>
    <t>5.94e- 5</t>
  </si>
  <si>
    <t>5.14e- 6</t>
  </si>
  <si>
    <t>1.21e- 9</t>
  </si>
  <si>
    <t>3.19e- 8</t>
  </si>
  <si>
    <t>5.45e- 9</t>
  </si>
  <si>
    <t>2.14e- 9</t>
  </si>
  <si>
    <t>3.04e- 9</t>
  </si>
  <si>
    <t>7.19e- 7</t>
  </si>
  <si>
    <t>Informació per llegir la taula:</t>
  </si>
  <si>
    <t>(valor final - valor incial)/valor inicial</t>
  </si>
  <si>
    <t>El canvi % és el canvi entre la mitjana de visites/dia sempre respecte el 2019 i el càlcul és:</t>
  </si>
  <si>
    <t>SD significa desviació típica, però encara no la he calculat per si decidim fer canvis a la taula</t>
  </si>
  <si>
    <t xml:space="preserve">i per exemple posar-ho en trimestres i no per mesos. </t>
  </si>
  <si>
    <t>Sense aquest valor es pot fer una primera interpretació</t>
  </si>
  <si>
    <t xml:space="preserve">Què compara el p-valor: </t>
  </si>
  <si>
    <t>La mitjana de visites diàries, per mes, de cada any respecte el mateix mes del 2019</t>
  </si>
  <si>
    <t>Els p-valor significatius les he marcat en negreta.</t>
  </si>
  <si>
    <t>Què signifiquen els colors:</t>
  </si>
  <si>
    <t xml:space="preserve">D'aquelles comparacions significatives, he marcat en verd quan el canvi ha sigut positiu </t>
  </si>
  <si>
    <t>(més visites diàries respecte el 2019) i en vermell quan el canvi ha sigut negatiu</t>
  </si>
  <si>
    <t>(menys visites diàries respecte el 2019)</t>
  </si>
  <si>
    <t>Aquests colorets després ja els treurem, però ara van molt bé per interpretar la taula de manera ràpida</t>
  </si>
  <si>
    <t>TOTAL</t>
  </si>
  <si>
    <t>FACE-TO-FACE</t>
  </si>
  <si>
    <t>SYNCHRONOUS NON-FACE-TO-FACE</t>
  </si>
  <si>
    <t>ASYNCHRONOUS NON-FACE-TO-FACE</t>
  </si>
  <si>
    <t>Average visits/day</t>
  </si>
  <si>
    <t>Change %</t>
  </si>
  <si>
    <t>p-value</t>
  </si>
  <si>
    <t>SD visits/day</t>
  </si>
  <si>
    <t>February</t>
  </si>
  <si>
    <t>March</t>
  </si>
  <si>
    <t>April</t>
  </si>
  <si>
    <t>May</t>
  </si>
  <si>
    <t>January</t>
  </si>
  <si>
    <t>June</t>
  </si>
  <si>
    <t>July</t>
  </si>
  <si>
    <t>August</t>
  </si>
  <si>
    <t>September</t>
  </si>
  <si>
    <t>October</t>
  </si>
  <si>
    <t>November</t>
  </si>
  <si>
    <t>December</t>
  </si>
  <si>
    <t>*All comparisons are with t-test and respect to the same month of 2019. Bonferroni correction has been applied to all p-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0"/>
      <color rgb="FFBCBCBC"/>
      <name val="Lucida Console"/>
      <family val="3"/>
    </font>
    <font>
      <sz val="10"/>
      <color rgb="FF949494"/>
      <name val="Lucida Console"/>
      <family val="3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2" fontId="0" fillId="0" borderId="0" xfId="0" applyNumberFormat="1" applyAlignment="1">
      <alignment horizontal="center"/>
    </xf>
    <xf numFmtId="11" fontId="0" fillId="0" borderId="0" xfId="0" applyNumberFormat="1"/>
    <xf numFmtId="165" fontId="0" fillId="0" borderId="0" xfId="0" applyNumberFormat="1"/>
    <xf numFmtId="0" fontId="5" fillId="0" borderId="0" xfId="0" applyFont="1" applyAlignment="1">
      <alignment vertical="center"/>
    </xf>
    <xf numFmtId="0" fontId="0" fillId="0" borderId="6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6" xfId="0" quotePrefix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164" fontId="0" fillId="0" borderId="6" xfId="0" applyNumberFormat="1" applyBorder="1" applyAlignment="1">
      <alignment horizontal="center"/>
    </xf>
    <xf numFmtId="2" fontId="0" fillId="3" borderId="0" xfId="0" applyNumberFormat="1" applyFill="1" applyAlignment="1">
      <alignment horizontal="center"/>
    </xf>
    <xf numFmtId="3" fontId="0" fillId="0" borderId="5" xfId="0" applyNumberFormat="1" applyBorder="1" applyAlignment="1">
      <alignment horizontal="center"/>
    </xf>
    <xf numFmtId="3" fontId="0" fillId="0" borderId="7" xfId="0" applyNumberFormat="1" applyBorder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8" xfId="0" applyNumberFormat="1" applyBorder="1" applyAlignment="1">
      <alignment horizontal="center"/>
    </xf>
    <xf numFmtId="2" fontId="6" fillId="0" borderId="0" xfId="0" applyNumberFormat="1" applyFont="1" applyAlignment="1">
      <alignment horizontal="center"/>
    </xf>
    <xf numFmtId="0" fontId="0" fillId="4" borderId="13" xfId="0" applyFill="1" applyBorder="1"/>
    <xf numFmtId="0" fontId="0" fillId="4" borderId="14" xfId="0" applyFill="1" applyBorder="1"/>
    <xf numFmtId="0" fontId="0" fillId="4" borderId="5" xfId="0" applyFill="1" applyBorder="1"/>
    <xf numFmtId="0" fontId="0" fillId="4" borderId="0" xfId="0" applyFill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4" borderId="9" xfId="0" applyFill="1" applyBorder="1"/>
    <xf numFmtId="0" fontId="1" fillId="4" borderId="12" xfId="0" applyFont="1" applyFill="1" applyBorder="1" applyAlignment="1">
      <alignment horizontal="left"/>
    </xf>
    <xf numFmtId="1" fontId="0" fillId="0" borderId="0" xfId="0" applyNumberFormat="1" applyAlignment="1">
      <alignment horizontal="center"/>
    </xf>
    <xf numFmtId="1" fontId="0" fillId="0" borderId="8" xfId="0" applyNumberFormat="1" applyBorder="1" applyAlignment="1">
      <alignment horizontal="center"/>
    </xf>
    <xf numFmtId="0" fontId="1" fillId="0" borderId="1" xfId="0" applyFont="1" applyBorder="1"/>
    <xf numFmtId="0" fontId="1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3" fontId="0" fillId="0" borderId="2" xfId="0" applyNumberFormat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1" fontId="6" fillId="0" borderId="0" xfId="0" applyNumberFormat="1" applyFont="1" applyAlignment="1">
      <alignment horizontal="center"/>
    </xf>
    <xf numFmtId="2" fontId="6" fillId="0" borderId="8" xfId="0" applyNumberFormat="1" applyFont="1" applyBorder="1" applyAlignment="1">
      <alignment horizontal="center"/>
    </xf>
    <xf numFmtId="1" fontId="6" fillId="0" borderId="8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164" fontId="0" fillId="0" borderId="6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64" fontId="0" fillId="0" borderId="9" xfId="0" applyNumberFormat="1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1" fontId="0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AE55"/>
  <sheetViews>
    <sheetView showGridLines="0" tabSelected="1" zoomScale="90" zoomScaleNormal="90" workbookViewId="0">
      <selection activeCell="B22" sqref="B22"/>
    </sheetView>
  </sheetViews>
  <sheetFormatPr baseColWidth="10" defaultColWidth="8.88671875" defaultRowHeight="14.4" x14ac:dyDescent="0.3"/>
  <cols>
    <col min="3" max="3" width="13.6640625" customWidth="1"/>
    <col min="4" max="4" width="19.109375" style="1" customWidth="1"/>
    <col min="5" max="5" width="9.109375" style="1" customWidth="1"/>
    <col min="6" max="6" width="16.33203125" style="1" customWidth="1"/>
    <col min="7" max="7" width="8.88671875" style="1"/>
    <col min="8" max="8" width="16.44140625" style="1" customWidth="1"/>
    <col min="9" max="9" width="9.44140625" style="1" customWidth="1"/>
    <col min="10" max="10" width="13.44140625" style="1" customWidth="1"/>
    <col min="11" max="11" width="8.88671875" style="1"/>
    <col min="12" max="12" width="15.44140625" style="1" customWidth="1"/>
    <col min="13" max="13" width="8.6640625" style="1" customWidth="1"/>
    <col min="14" max="14" width="15.109375" style="1" customWidth="1"/>
    <col min="15" max="15" width="8.88671875" style="1"/>
    <col min="16" max="16" width="15.88671875" style="1" customWidth="1"/>
    <col min="17" max="17" width="8" style="1" customWidth="1"/>
    <col min="18" max="18" width="13.109375" style="1" customWidth="1"/>
    <col min="19" max="20" width="8.88671875" style="1"/>
  </cols>
  <sheetData>
    <row r="2" spans="3:31" x14ac:dyDescent="0.3">
      <c r="C2" s="35"/>
      <c r="D2" s="42" t="s">
        <v>159</v>
      </c>
      <c r="E2" s="43"/>
      <c r="F2" s="43"/>
      <c r="G2" s="44"/>
      <c r="H2" s="42" t="s">
        <v>160</v>
      </c>
      <c r="I2" s="43"/>
      <c r="J2" s="43"/>
      <c r="K2" s="44"/>
      <c r="L2" s="42" t="s">
        <v>161</v>
      </c>
      <c r="M2" s="43"/>
      <c r="N2" s="43"/>
      <c r="O2" s="44"/>
      <c r="P2" s="43" t="s">
        <v>162</v>
      </c>
      <c r="Q2" s="43"/>
      <c r="R2" s="43"/>
      <c r="S2" s="44"/>
      <c r="U2" s="32" t="s">
        <v>145</v>
      </c>
      <c r="V2" s="24"/>
      <c r="W2" s="24"/>
      <c r="X2" s="24"/>
      <c r="Y2" s="24"/>
      <c r="Z2" s="24"/>
      <c r="AA2" s="24"/>
      <c r="AB2" s="24"/>
      <c r="AC2" s="24"/>
      <c r="AD2" s="24"/>
      <c r="AE2" s="25"/>
    </row>
    <row r="3" spans="3:31" x14ac:dyDescent="0.3">
      <c r="C3" s="59">
        <v>2019</v>
      </c>
      <c r="D3" s="45" t="s">
        <v>163</v>
      </c>
      <c r="E3" s="46" t="s">
        <v>164</v>
      </c>
      <c r="F3" s="46" t="s">
        <v>166</v>
      </c>
      <c r="G3" s="47" t="s">
        <v>165</v>
      </c>
      <c r="H3" s="45" t="s">
        <v>163</v>
      </c>
      <c r="I3" s="46" t="s">
        <v>164</v>
      </c>
      <c r="J3" s="46" t="s">
        <v>166</v>
      </c>
      <c r="K3" s="47" t="s">
        <v>165</v>
      </c>
      <c r="L3" s="45" t="s">
        <v>163</v>
      </c>
      <c r="M3" s="46" t="s">
        <v>164</v>
      </c>
      <c r="N3" s="46" t="s">
        <v>166</v>
      </c>
      <c r="O3" s="47" t="s">
        <v>165</v>
      </c>
      <c r="P3" s="46" t="s">
        <v>163</v>
      </c>
      <c r="Q3" s="46" t="s">
        <v>164</v>
      </c>
      <c r="R3" s="46" t="s">
        <v>166</v>
      </c>
      <c r="S3" s="47" t="s">
        <v>165</v>
      </c>
      <c r="U3" s="26"/>
      <c r="V3" s="27"/>
      <c r="W3" s="27"/>
      <c r="X3" s="27"/>
      <c r="Y3" s="27"/>
      <c r="Z3" s="27"/>
      <c r="AA3" s="27"/>
      <c r="AB3" s="27"/>
      <c r="AC3" s="27"/>
      <c r="AD3" s="27"/>
      <c r="AE3" s="28"/>
    </row>
    <row r="4" spans="3:31" x14ac:dyDescent="0.3">
      <c r="C4" s="15" t="s">
        <v>171</v>
      </c>
      <c r="D4" s="19">
        <v>13632</v>
      </c>
      <c r="E4" s="11" t="s">
        <v>0</v>
      </c>
      <c r="F4" s="33">
        <v>4093.0723391986421</v>
      </c>
      <c r="G4" s="12" t="s">
        <v>0</v>
      </c>
      <c r="H4" s="19">
        <v>12820</v>
      </c>
      <c r="I4" s="11" t="s">
        <v>0</v>
      </c>
      <c r="J4" s="33">
        <v>3864.8664499422648</v>
      </c>
      <c r="K4" s="12" t="s">
        <v>0</v>
      </c>
      <c r="L4" s="19">
        <v>580</v>
      </c>
      <c r="M4" s="11" t="s">
        <v>0</v>
      </c>
      <c r="N4" s="33">
        <v>179.79100735050869</v>
      </c>
      <c r="O4" s="12" t="s">
        <v>0</v>
      </c>
      <c r="P4" s="21">
        <v>231</v>
      </c>
      <c r="Q4" s="11" t="s">
        <v>0</v>
      </c>
      <c r="R4" s="33">
        <v>68.00630638043711</v>
      </c>
      <c r="S4" s="12" t="s">
        <v>0</v>
      </c>
      <c r="U4" s="26" t="s">
        <v>147</v>
      </c>
      <c r="V4" s="27"/>
      <c r="W4" s="27"/>
      <c r="X4" s="27"/>
      <c r="Y4" s="27"/>
      <c r="Z4" s="27"/>
      <c r="AA4" s="27"/>
      <c r="AB4" s="27"/>
      <c r="AC4" s="27"/>
      <c r="AD4" s="27"/>
      <c r="AE4" s="28"/>
    </row>
    <row r="5" spans="3:31" x14ac:dyDescent="0.3">
      <c r="C5" s="15" t="s">
        <v>167</v>
      </c>
      <c r="D5" s="19">
        <v>14702</v>
      </c>
      <c r="E5" s="11" t="s">
        <v>0</v>
      </c>
      <c r="F5" s="33">
        <v>1945.623877753409</v>
      </c>
      <c r="G5" s="12" t="s">
        <v>0</v>
      </c>
      <c r="H5" s="19">
        <v>13760</v>
      </c>
      <c r="I5" s="11" t="s">
        <v>0</v>
      </c>
      <c r="J5" s="33">
        <v>1907.194806239617</v>
      </c>
      <c r="K5" s="12" t="s">
        <v>0</v>
      </c>
      <c r="L5" s="19">
        <v>644</v>
      </c>
      <c r="M5" s="11" t="s">
        <v>0</v>
      </c>
      <c r="N5" s="33">
        <v>54.66173490804966</v>
      </c>
      <c r="O5" s="12" t="s">
        <v>0</v>
      </c>
      <c r="P5" s="21">
        <v>298</v>
      </c>
      <c r="Q5" s="11" t="s">
        <v>0</v>
      </c>
      <c r="R5" s="33">
        <v>47.854466876144393</v>
      </c>
      <c r="S5" s="12" t="s">
        <v>0</v>
      </c>
      <c r="U5" s="26" t="s">
        <v>146</v>
      </c>
      <c r="V5" s="27"/>
      <c r="W5" s="27"/>
      <c r="X5" s="27"/>
      <c r="Y5" s="27"/>
      <c r="Z5" s="27"/>
      <c r="AA5" s="27"/>
      <c r="AB5" s="27"/>
      <c r="AC5" s="27"/>
      <c r="AD5" s="27"/>
      <c r="AE5" s="28"/>
    </row>
    <row r="6" spans="3:31" x14ac:dyDescent="0.3">
      <c r="C6" s="15" t="s">
        <v>168</v>
      </c>
      <c r="D6" s="19">
        <v>13985</v>
      </c>
      <c r="E6" s="11" t="s">
        <v>0</v>
      </c>
      <c r="F6" s="33">
        <v>1659.7329274543511</v>
      </c>
      <c r="G6" s="12" t="s">
        <v>0</v>
      </c>
      <c r="H6" s="19">
        <v>13054</v>
      </c>
      <c r="I6" s="11" t="s">
        <v>0</v>
      </c>
      <c r="J6" s="33">
        <v>1602.301310764049</v>
      </c>
      <c r="K6" s="12" t="s">
        <v>0</v>
      </c>
      <c r="L6" s="19">
        <v>620</v>
      </c>
      <c r="M6" s="11" t="s">
        <v>0</v>
      </c>
      <c r="N6" s="33">
        <v>60.944744685345142</v>
      </c>
      <c r="O6" s="12" t="s">
        <v>0</v>
      </c>
      <c r="P6" s="21">
        <v>311</v>
      </c>
      <c r="Q6" s="11" t="s">
        <v>0</v>
      </c>
      <c r="R6" s="33">
        <v>41.737273509418422</v>
      </c>
      <c r="S6" s="12" t="s">
        <v>0</v>
      </c>
      <c r="U6" s="26"/>
      <c r="V6" s="27"/>
      <c r="W6" s="27"/>
      <c r="X6" s="27"/>
      <c r="Y6" s="27"/>
      <c r="Z6" s="27"/>
      <c r="AA6" s="27"/>
      <c r="AB6" s="27"/>
      <c r="AC6" s="27"/>
      <c r="AD6" s="27"/>
      <c r="AE6" s="28"/>
    </row>
    <row r="7" spans="3:31" x14ac:dyDescent="0.3">
      <c r="C7" s="15" t="s">
        <v>169</v>
      </c>
      <c r="D7" s="19">
        <v>11835</v>
      </c>
      <c r="E7" s="11" t="s">
        <v>0</v>
      </c>
      <c r="F7" s="33">
        <v>4262.1060219595947</v>
      </c>
      <c r="G7" s="12" t="s">
        <v>0</v>
      </c>
      <c r="H7" s="19">
        <v>10987</v>
      </c>
      <c r="I7" s="11" t="s">
        <v>0</v>
      </c>
      <c r="J7" s="33">
        <v>3960.3584679679179</v>
      </c>
      <c r="K7" s="12" t="s">
        <v>0</v>
      </c>
      <c r="L7" s="19">
        <v>544</v>
      </c>
      <c r="M7" s="11" t="s">
        <v>0</v>
      </c>
      <c r="N7" s="33">
        <v>201.84995606119111</v>
      </c>
      <c r="O7" s="12" t="s">
        <v>0</v>
      </c>
      <c r="P7" s="21">
        <v>304</v>
      </c>
      <c r="Q7" s="11" t="s">
        <v>0</v>
      </c>
      <c r="R7" s="33">
        <v>111.40795125004141</v>
      </c>
      <c r="S7" s="12" t="s">
        <v>0</v>
      </c>
      <c r="U7" s="26" t="s">
        <v>148</v>
      </c>
      <c r="V7" s="27"/>
      <c r="W7" s="27"/>
      <c r="X7" s="27"/>
      <c r="Y7" s="27"/>
      <c r="Z7" s="27"/>
      <c r="AA7" s="27"/>
      <c r="AB7" s="27"/>
      <c r="AC7" s="27"/>
      <c r="AD7" s="27"/>
      <c r="AE7" s="28"/>
    </row>
    <row r="8" spans="3:31" x14ac:dyDescent="0.3">
      <c r="C8" s="15" t="s">
        <v>170</v>
      </c>
      <c r="D8" s="19">
        <v>12296</v>
      </c>
      <c r="E8" s="11" t="s">
        <v>0</v>
      </c>
      <c r="F8" s="33">
        <v>3014.3667496152111</v>
      </c>
      <c r="G8" s="12" t="s">
        <v>0</v>
      </c>
      <c r="H8" s="19">
        <v>11335</v>
      </c>
      <c r="I8" s="11" t="s">
        <v>0</v>
      </c>
      <c r="J8" s="33">
        <v>2803.3728217748012</v>
      </c>
      <c r="K8" s="12" t="s">
        <v>0</v>
      </c>
      <c r="L8" s="19">
        <v>599</v>
      </c>
      <c r="M8" s="11" t="s">
        <v>0</v>
      </c>
      <c r="N8" s="33">
        <v>138.20520917062871</v>
      </c>
      <c r="O8" s="12" t="s">
        <v>0</v>
      </c>
      <c r="P8" s="21">
        <v>362</v>
      </c>
      <c r="Q8" s="11" t="s">
        <v>0</v>
      </c>
      <c r="R8" s="33">
        <v>89.291988938188339</v>
      </c>
      <c r="S8" s="12" t="s">
        <v>0</v>
      </c>
      <c r="U8" s="26" t="s">
        <v>149</v>
      </c>
      <c r="V8" s="27"/>
      <c r="W8" s="27"/>
      <c r="X8" s="27"/>
      <c r="Y8" s="27"/>
      <c r="Z8" s="27"/>
      <c r="AA8" s="27"/>
      <c r="AB8" s="27"/>
      <c r="AC8" s="27"/>
      <c r="AD8" s="27"/>
      <c r="AE8" s="28"/>
    </row>
    <row r="9" spans="3:31" x14ac:dyDescent="0.3">
      <c r="C9" s="15" t="s">
        <v>172</v>
      </c>
      <c r="D9" s="19">
        <v>11046</v>
      </c>
      <c r="E9" s="11" t="s">
        <v>0</v>
      </c>
      <c r="F9" s="33">
        <v>2990.466921384475</v>
      </c>
      <c r="G9" s="12" t="s">
        <v>0</v>
      </c>
      <c r="H9" s="19">
        <v>10151</v>
      </c>
      <c r="I9" s="11" t="s">
        <v>0</v>
      </c>
      <c r="J9" s="33">
        <v>2765.006829248252</v>
      </c>
      <c r="K9" s="12" t="s">
        <v>0</v>
      </c>
      <c r="L9" s="19">
        <v>549</v>
      </c>
      <c r="M9" s="11" t="s">
        <v>0</v>
      </c>
      <c r="N9" s="33">
        <v>152.0758467275285</v>
      </c>
      <c r="O9" s="12" t="s">
        <v>0</v>
      </c>
      <c r="P9" s="21">
        <v>346</v>
      </c>
      <c r="Q9" s="11" t="s">
        <v>0</v>
      </c>
      <c r="R9" s="33">
        <v>87.730088459163383</v>
      </c>
      <c r="S9" s="12" t="s">
        <v>0</v>
      </c>
      <c r="U9" s="26" t="s">
        <v>150</v>
      </c>
      <c r="V9" s="27"/>
      <c r="W9" s="27"/>
      <c r="X9" s="27"/>
      <c r="Y9" s="27"/>
      <c r="Z9" s="27"/>
      <c r="AA9" s="27"/>
      <c r="AB9" s="27"/>
      <c r="AC9" s="27"/>
      <c r="AD9" s="27"/>
      <c r="AE9" s="28"/>
    </row>
    <row r="10" spans="3:31" x14ac:dyDescent="0.3">
      <c r="C10" s="15" t="s">
        <v>173</v>
      </c>
      <c r="D10" s="19">
        <v>10020</v>
      </c>
      <c r="E10" s="11" t="s">
        <v>0</v>
      </c>
      <c r="F10" s="33">
        <v>1067.8683098925289</v>
      </c>
      <c r="G10" s="12" t="s">
        <v>0</v>
      </c>
      <c r="H10" s="19">
        <v>9196</v>
      </c>
      <c r="I10" s="11" t="s">
        <v>0</v>
      </c>
      <c r="J10" s="33">
        <v>991.25413835121969</v>
      </c>
      <c r="K10" s="12" t="s">
        <v>0</v>
      </c>
      <c r="L10" s="19">
        <v>487</v>
      </c>
      <c r="M10" s="11" t="s">
        <v>0</v>
      </c>
      <c r="N10" s="33">
        <v>63.700757933205331</v>
      </c>
      <c r="O10" s="12" t="s">
        <v>0</v>
      </c>
      <c r="P10" s="21">
        <v>337</v>
      </c>
      <c r="Q10" s="11" t="s">
        <v>0</v>
      </c>
      <c r="R10" s="33">
        <v>39.580607700348082</v>
      </c>
      <c r="S10" s="12" t="s">
        <v>0</v>
      </c>
      <c r="U10" s="26"/>
      <c r="V10" s="27"/>
      <c r="W10" s="27"/>
      <c r="X10" s="27"/>
      <c r="Y10" s="27"/>
      <c r="Z10" s="27"/>
      <c r="AA10" s="27"/>
      <c r="AB10" s="27"/>
      <c r="AC10" s="27"/>
      <c r="AD10" s="27"/>
      <c r="AE10" s="28"/>
    </row>
    <row r="11" spans="3:31" x14ac:dyDescent="0.3">
      <c r="C11" s="15" t="s">
        <v>174</v>
      </c>
      <c r="D11" s="19">
        <v>6711</v>
      </c>
      <c r="E11" s="11" t="s">
        <v>0</v>
      </c>
      <c r="F11" s="33">
        <v>1650.320304736359</v>
      </c>
      <c r="G11" s="12" t="s">
        <v>0</v>
      </c>
      <c r="H11" s="19">
        <v>6166</v>
      </c>
      <c r="I11" s="11" t="s">
        <v>0</v>
      </c>
      <c r="J11" s="33">
        <v>1519.11480832286</v>
      </c>
      <c r="K11" s="12" t="s">
        <v>0</v>
      </c>
      <c r="L11" s="19">
        <v>293</v>
      </c>
      <c r="M11" s="11" t="s">
        <v>0</v>
      </c>
      <c r="N11" s="33">
        <v>82.551741612700354</v>
      </c>
      <c r="O11" s="12" t="s">
        <v>0</v>
      </c>
      <c r="P11" s="21">
        <v>252</v>
      </c>
      <c r="Q11" s="11" t="s">
        <v>0</v>
      </c>
      <c r="R11" s="33">
        <v>74.492874234307209</v>
      </c>
      <c r="S11" s="12" t="s">
        <v>0</v>
      </c>
      <c r="U11" s="26" t="s">
        <v>151</v>
      </c>
      <c r="V11" s="27"/>
      <c r="W11" s="27"/>
      <c r="X11" s="27"/>
      <c r="Y11" s="27"/>
      <c r="Z11" s="27"/>
      <c r="AA11" s="27"/>
      <c r="AB11" s="27"/>
      <c r="AC11" s="27"/>
      <c r="AD11" s="27"/>
      <c r="AE11" s="28"/>
    </row>
    <row r="12" spans="3:31" x14ac:dyDescent="0.3">
      <c r="C12" s="15" t="s">
        <v>175</v>
      </c>
      <c r="D12" s="19">
        <v>10241</v>
      </c>
      <c r="E12" s="11" t="s">
        <v>0</v>
      </c>
      <c r="F12" s="33">
        <v>3184.135328543086</v>
      </c>
      <c r="G12" s="12" t="s">
        <v>0</v>
      </c>
      <c r="H12" s="19">
        <v>9412</v>
      </c>
      <c r="I12" s="11" t="s">
        <v>0</v>
      </c>
      <c r="J12" s="33">
        <v>2963.776517826378</v>
      </c>
      <c r="K12" s="12" t="s">
        <v>0</v>
      </c>
      <c r="L12" s="19">
        <v>471</v>
      </c>
      <c r="M12" s="11" t="s">
        <v>0</v>
      </c>
      <c r="N12" s="33">
        <v>132.85072181103979</v>
      </c>
      <c r="O12" s="12" t="s">
        <v>0</v>
      </c>
      <c r="P12" s="21">
        <v>358</v>
      </c>
      <c r="Q12" s="11" t="s">
        <v>0</v>
      </c>
      <c r="R12" s="33">
        <v>112.6541483606225</v>
      </c>
      <c r="S12" s="12" t="s">
        <v>0</v>
      </c>
      <c r="U12" s="26" t="s">
        <v>152</v>
      </c>
      <c r="V12" s="27"/>
      <c r="W12" s="27"/>
      <c r="X12" s="27"/>
      <c r="Y12" s="27"/>
      <c r="Z12" s="27"/>
      <c r="AA12" s="27"/>
      <c r="AB12" s="27"/>
      <c r="AC12" s="27"/>
      <c r="AD12" s="27"/>
      <c r="AE12" s="28"/>
    </row>
    <row r="13" spans="3:31" x14ac:dyDescent="0.3">
      <c r="C13" s="15" t="s">
        <v>176</v>
      </c>
      <c r="D13" s="19">
        <v>13104</v>
      </c>
      <c r="E13" s="11" t="s">
        <v>0</v>
      </c>
      <c r="F13" s="33">
        <v>1825.3691023143219</v>
      </c>
      <c r="G13" s="12" t="s">
        <v>0</v>
      </c>
      <c r="H13" s="19">
        <v>12071</v>
      </c>
      <c r="I13" s="11" t="s">
        <v>0</v>
      </c>
      <c r="J13" s="33">
        <v>1710.046203984806</v>
      </c>
      <c r="K13" s="12" t="s">
        <v>0</v>
      </c>
      <c r="L13" s="19">
        <v>584</v>
      </c>
      <c r="M13" s="11" t="s">
        <v>0</v>
      </c>
      <c r="N13" s="33">
        <v>81.52603308849416</v>
      </c>
      <c r="O13" s="12" t="s">
        <v>0</v>
      </c>
      <c r="P13" s="21">
        <v>449</v>
      </c>
      <c r="Q13" s="11" t="s">
        <v>0</v>
      </c>
      <c r="R13" s="33">
        <v>64.409356598178377</v>
      </c>
      <c r="S13" s="12" t="s">
        <v>0</v>
      </c>
      <c r="U13" s="26" t="s">
        <v>153</v>
      </c>
      <c r="V13" s="27"/>
      <c r="W13" s="27"/>
      <c r="X13" s="27"/>
      <c r="Y13" s="27"/>
      <c r="Z13" s="27"/>
      <c r="AA13" s="27"/>
      <c r="AB13" s="27"/>
      <c r="AC13" s="27"/>
      <c r="AD13" s="27"/>
      <c r="AE13" s="28"/>
    </row>
    <row r="14" spans="3:31" x14ac:dyDescent="0.3">
      <c r="C14" s="15" t="s">
        <v>177</v>
      </c>
      <c r="D14" s="19">
        <v>13541</v>
      </c>
      <c r="E14" s="11" t="s">
        <v>0</v>
      </c>
      <c r="F14" s="33">
        <v>3379.954562951852</v>
      </c>
      <c r="G14" s="12" t="s">
        <v>0</v>
      </c>
      <c r="H14" s="19">
        <v>12463</v>
      </c>
      <c r="I14" s="11" t="s">
        <v>0</v>
      </c>
      <c r="J14" s="33">
        <v>3131.157894757906</v>
      </c>
      <c r="K14" s="12" t="s">
        <v>0</v>
      </c>
      <c r="L14" s="19">
        <v>617</v>
      </c>
      <c r="M14" s="11" t="s">
        <v>0</v>
      </c>
      <c r="N14" s="33">
        <v>148.3318191468997</v>
      </c>
      <c r="O14" s="12" t="s">
        <v>0</v>
      </c>
      <c r="P14" s="21">
        <v>461</v>
      </c>
      <c r="Q14" s="11" t="s">
        <v>0</v>
      </c>
      <c r="R14" s="33">
        <v>114.5447095076437</v>
      </c>
      <c r="S14" s="12" t="s">
        <v>0</v>
      </c>
      <c r="U14" s="26"/>
      <c r="V14" s="27"/>
      <c r="W14" s="27"/>
      <c r="X14" s="27"/>
      <c r="Y14" s="27"/>
      <c r="Z14" s="27"/>
      <c r="AA14" s="27"/>
      <c r="AB14" s="27"/>
      <c r="AC14" s="27"/>
      <c r="AD14" s="27"/>
      <c r="AE14" s="28"/>
    </row>
    <row r="15" spans="3:31" x14ac:dyDescent="0.3">
      <c r="C15" s="15" t="s">
        <v>178</v>
      </c>
      <c r="D15" s="19">
        <v>11551</v>
      </c>
      <c r="E15" s="11" t="s">
        <v>0</v>
      </c>
      <c r="F15" s="33">
        <v>5248.0193237554704</v>
      </c>
      <c r="G15" s="12" t="s">
        <v>0</v>
      </c>
      <c r="H15" s="19">
        <v>10696</v>
      </c>
      <c r="I15" s="11" t="s">
        <v>0</v>
      </c>
      <c r="J15" s="33">
        <v>4857.4809845383352</v>
      </c>
      <c r="K15" s="12" t="s">
        <v>0</v>
      </c>
      <c r="L15" s="19">
        <v>477</v>
      </c>
      <c r="M15" s="11" t="s">
        <v>0</v>
      </c>
      <c r="N15" s="33">
        <v>234.61882598481631</v>
      </c>
      <c r="O15" s="12" t="s">
        <v>0</v>
      </c>
      <c r="P15" s="21">
        <v>378</v>
      </c>
      <c r="Q15" s="11" t="s">
        <v>0</v>
      </c>
      <c r="R15" s="33">
        <v>185.66977738384409</v>
      </c>
      <c r="S15" s="12" t="s">
        <v>0</v>
      </c>
      <c r="U15" s="26" t="s">
        <v>154</v>
      </c>
      <c r="V15" s="27"/>
      <c r="W15" s="27"/>
      <c r="X15" s="27"/>
      <c r="Y15" s="27"/>
      <c r="Z15" s="27"/>
      <c r="AA15" s="27"/>
      <c r="AB15" s="27"/>
      <c r="AC15" s="27"/>
      <c r="AD15" s="27"/>
      <c r="AE15" s="28"/>
    </row>
    <row r="16" spans="3:31" x14ac:dyDescent="0.3">
      <c r="C16" s="59">
        <v>2020</v>
      </c>
      <c r="D16" s="39"/>
      <c r="E16" s="37"/>
      <c r="F16" s="37"/>
      <c r="G16" s="38"/>
      <c r="H16" s="39"/>
      <c r="I16" s="37"/>
      <c r="J16" s="37"/>
      <c r="K16" s="38"/>
      <c r="L16" s="39"/>
      <c r="M16" s="37"/>
      <c r="N16" s="37"/>
      <c r="O16" s="38"/>
      <c r="P16" s="40"/>
      <c r="Q16" s="37"/>
      <c r="R16" s="37"/>
      <c r="S16" s="38"/>
      <c r="U16" s="26" t="s">
        <v>155</v>
      </c>
      <c r="V16" s="27"/>
      <c r="W16" s="27"/>
      <c r="X16" s="27"/>
      <c r="Y16" s="27"/>
      <c r="Z16" s="27"/>
      <c r="AA16" s="27"/>
      <c r="AB16" s="27"/>
      <c r="AC16" s="27"/>
      <c r="AD16" s="27"/>
      <c r="AE16" s="28"/>
    </row>
    <row r="17" spans="3:31" x14ac:dyDescent="0.3">
      <c r="C17" s="15" t="s">
        <v>171</v>
      </c>
      <c r="D17" s="19">
        <v>12310</v>
      </c>
      <c r="E17" s="18">
        <f>+(D17-$D$4)/$D$4*100</f>
        <v>-9.6977699530516439</v>
      </c>
      <c r="F17" s="33">
        <v>4675.9754202128543</v>
      </c>
      <c r="G17" s="17">
        <v>0.34200000000000003</v>
      </c>
      <c r="H17" s="19">
        <v>11399</v>
      </c>
      <c r="I17" s="23">
        <f>+(H17-$H$4)/$H$4*100</f>
        <v>-11.084243369734789</v>
      </c>
      <c r="J17" s="33">
        <v>4347.0846302560867</v>
      </c>
      <c r="K17" s="10">
        <v>0.27</v>
      </c>
      <c r="L17" s="19">
        <v>519</v>
      </c>
      <c r="M17" s="6">
        <f>+(L17-$L$4)/$L$4*100</f>
        <v>-10.517241379310345</v>
      </c>
      <c r="N17" s="33">
        <v>203.90399197824459</v>
      </c>
      <c r="O17" s="10">
        <v>0.312</v>
      </c>
      <c r="P17" s="21">
        <v>392</v>
      </c>
      <c r="Q17" s="23">
        <f>+(P17-$P$4)/$P$4*100</f>
        <v>69.696969696969703</v>
      </c>
      <c r="R17" s="33">
        <v>151.38384059626671</v>
      </c>
      <c r="S17" s="55" t="s">
        <v>126</v>
      </c>
      <c r="U17" s="26" t="s">
        <v>156</v>
      </c>
      <c r="V17" s="27"/>
      <c r="W17" s="27"/>
      <c r="X17" s="27"/>
      <c r="Y17" s="27"/>
      <c r="Z17" s="27"/>
      <c r="AA17" s="27"/>
      <c r="AB17" s="27"/>
      <c r="AC17" s="27"/>
      <c r="AD17" s="27"/>
      <c r="AE17" s="28"/>
    </row>
    <row r="18" spans="3:31" x14ac:dyDescent="0.3">
      <c r="C18" s="15" t="s">
        <v>167</v>
      </c>
      <c r="D18" s="19">
        <v>15389</v>
      </c>
      <c r="E18" s="6">
        <f>+(D18-$D$5)/$D$5*100</f>
        <v>4.6728336280778127</v>
      </c>
      <c r="F18" s="58">
        <v>1876.21429802282</v>
      </c>
      <c r="G18" s="52">
        <v>0.315</v>
      </c>
      <c r="H18" s="19">
        <v>14246</v>
      </c>
      <c r="I18" s="6">
        <f>+(H18-$H$5)/$H$5*100</f>
        <v>3.5319767441860468</v>
      </c>
      <c r="J18" s="33">
        <v>1838.178649470291</v>
      </c>
      <c r="K18" s="10">
        <v>0.41699999999999998</v>
      </c>
      <c r="L18" s="19">
        <v>648</v>
      </c>
      <c r="M18" s="6">
        <f>+(L18-$L$5)/$L$5*100</f>
        <v>0.6211180124223602</v>
      </c>
      <c r="N18" s="33">
        <v>46.499886813670962</v>
      </c>
      <c r="O18" s="10">
        <v>0.78300000000000003</v>
      </c>
      <c r="P18" s="21">
        <v>495</v>
      </c>
      <c r="Q18" s="23">
        <f>+(P18-$P$5)/$P$5*100</f>
        <v>66.107382550335572</v>
      </c>
      <c r="R18" s="33">
        <v>38.156050772142493</v>
      </c>
      <c r="S18" s="55" t="s">
        <v>126</v>
      </c>
      <c r="U18" s="26" t="s">
        <v>157</v>
      </c>
      <c r="V18" s="27"/>
      <c r="W18" s="27"/>
      <c r="X18" s="27"/>
      <c r="Y18" s="27"/>
      <c r="Z18" s="27"/>
      <c r="AA18" s="27"/>
      <c r="AB18" s="27"/>
      <c r="AC18" s="27"/>
      <c r="AD18" s="27"/>
      <c r="AE18" s="28"/>
    </row>
    <row r="19" spans="3:31" x14ac:dyDescent="0.3">
      <c r="C19" s="15" t="s">
        <v>168</v>
      </c>
      <c r="D19" s="19">
        <v>9515</v>
      </c>
      <c r="E19" s="23">
        <f>+(D19-$D$6)/$D$6*100</f>
        <v>-31.96281730425456</v>
      </c>
      <c r="F19" s="58">
        <v>4820.1689891969127</v>
      </c>
      <c r="G19" s="52">
        <v>1E-3</v>
      </c>
      <c r="H19" s="19">
        <v>6937</v>
      </c>
      <c r="I19" s="23">
        <f>+(H19-$H$6)/$H$6*100</f>
        <v>-46.85920024513559</v>
      </c>
      <c r="J19" s="33">
        <v>5772.648773437707</v>
      </c>
      <c r="K19" s="55" t="s">
        <v>126</v>
      </c>
      <c r="L19" s="19">
        <v>2073</v>
      </c>
      <c r="M19" s="23">
        <f>+(L19-$L$6)/$L$6*100</f>
        <v>234.35483870967744</v>
      </c>
      <c r="N19" s="48">
        <v>1071.0875526559651</v>
      </c>
      <c r="O19" s="55" t="s">
        <v>126</v>
      </c>
      <c r="P19" s="21">
        <v>505</v>
      </c>
      <c r="Q19" s="23">
        <f>+(P19-$P$6)/$P$6*100</f>
        <v>62.379421221864952</v>
      </c>
      <c r="R19" s="33">
        <v>80.892010211252114</v>
      </c>
      <c r="S19" s="55" t="s">
        <v>126</v>
      </c>
      <c r="U19" s="26"/>
      <c r="V19" s="27"/>
      <c r="W19" s="27"/>
      <c r="X19" s="27"/>
      <c r="Y19" s="27"/>
      <c r="Z19" s="27"/>
      <c r="AA19" s="27"/>
      <c r="AB19" s="27"/>
      <c r="AC19" s="27"/>
      <c r="AD19" s="27"/>
      <c r="AE19" s="28"/>
    </row>
    <row r="20" spans="3:31" x14ac:dyDescent="0.3">
      <c r="C20" s="15" t="s">
        <v>169</v>
      </c>
      <c r="D20" s="19">
        <v>5102</v>
      </c>
      <c r="E20" s="23">
        <f>+(D20-$D$7)/$D$7*100</f>
        <v>-56.890578791719484</v>
      </c>
      <c r="F20" s="58">
        <v>1543.7035840507899</v>
      </c>
      <c r="G20" s="52">
        <v>1.9500000000000001E-7</v>
      </c>
      <c r="H20" s="19">
        <v>1604</v>
      </c>
      <c r="I20" s="23">
        <f>+(H20-$H$7)/$H$7*100</f>
        <v>-85.400928369891687</v>
      </c>
      <c r="J20" s="33">
        <v>523.18768205047672</v>
      </c>
      <c r="K20" s="55" t="s">
        <v>126</v>
      </c>
      <c r="L20" s="19">
        <v>2916</v>
      </c>
      <c r="M20" s="23">
        <f>+(L20-$L$7)/$L$7*100</f>
        <v>436.02941176470591</v>
      </c>
      <c r="N20" s="48">
        <v>831.40286180330088</v>
      </c>
      <c r="O20" s="55" t="s">
        <v>126</v>
      </c>
      <c r="P20" s="21">
        <v>582</v>
      </c>
      <c r="Q20" s="23">
        <f>+(P20-$P$7)/$P$7*100</f>
        <v>91.44736842105263</v>
      </c>
      <c r="R20" s="33">
        <v>210.45942838388351</v>
      </c>
      <c r="S20" s="55" t="s">
        <v>126</v>
      </c>
      <c r="U20" s="29" t="s">
        <v>158</v>
      </c>
      <c r="V20" s="30"/>
      <c r="W20" s="30"/>
      <c r="X20" s="30"/>
      <c r="Y20" s="30"/>
      <c r="Z20" s="30"/>
      <c r="AA20" s="30"/>
      <c r="AB20" s="30"/>
      <c r="AC20" s="30"/>
      <c r="AD20" s="30"/>
      <c r="AE20" s="31"/>
    </row>
    <row r="21" spans="3:31" x14ac:dyDescent="0.3">
      <c r="C21" s="15" t="s">
        <v>170</v>
      </c>
      <c r="D21" s="19">
        <v>7049</v>
      </c>
      <c r="E21" s="23">
        <f>+(D21-$D$8)/$D$8*100</f>
        <v>-42.672413793103445</v>
      </c>
      <c r="F21" s="58">
        <v>1702.158030825799</v>
      </c>
      <c r="G21" s="52">
        <v>2.0800000000000001E-8</v>
      </c>
      <c r="H21" s="19">
        <v>2327</v>
      </c>
      <c r="I21" s="23">
        <f>+(H21-$H$8)/$H$8*100</f>
        <v>-79.470666078517866</v>
      </c>
      <c r="J21" s="33">
        <v>561.81247930671839</v>
      </c>
      <c r="K21" s="55" t="s">
        <v>126</v>
      </c>
      <c r="L21" s="19">
        <v>3801</v>
      </c>
      <c r="M21" s="23">
        <f>+(L21-$L$8)/$L$8*100</f>
        <v>534.55759599332225</v>
      </c>
      <c r="N21" s="48">
        <v>927.13592007089994</v>
      </c>
      <c r="O21" s="55" t="s">
        <v>126</v>
      </c>
      <c r="P21" s="21">
        <v>921</v>
      </c>
      <c r="Q21" s="23">
        <f>+(P21-$P$8)/$P$8*100</f>
        <v>154.41988950276243</v>
      </c>
      <c r="R21" s="33">
        <v>234.54831972477291</v>
      </c>
      <c r="S21" s="55" t="s">
        <v>126</v>
      </c>
    </row>
    <row r="22" spans="3:31" x14ac:dyDescent="0.3">
      <c r="C22" s="15" t="s">
        <v>172</v>
      </c>
      <c r="D22" s="19">
        <v>8076</v>
      </c>
      <c r="E22" s="23">
        <f>+(D22-$D$9)/$D$9*100</f>
        <v>-26.887561108093429</v>
      </c>
      <c r="F22" s="58">
        <v>2036.6344643942471</v>
      </c>
      <c r="G22" s="52">
        <v>2E-3</v>
      </c>
      <c r="H22" s="19">
        <v>3133</v>
      </c>
      <c r="I22" s="23">
        <f>+(H22-$H$9)/$H$9*100</f>
        <v>-69.136045709782294</v>
      </c>
      <c r="J22" s="33">
        <v>818.51739715001133</v>
      </c>
      <c r="K22" s="55" t="s">
        <v>126</v>
      </c>
      <c r="L22" s="19">
        <v>3876</v>
      </c>
      <c r="M22" s="23">
        <f>+(L22-$L$9)/$L$9*100</f>
        <v>606.01092896174862</v>
      </c>
      <c r="N22" s="48">
        <v>988.96369741522608</v>
      </c>
      <c r="O22" s="55" t="s">
        <v>126</v>
      </c>
      <c r="P22" s="21">
        <v>1067</v>
      </c>
      <c r="Q22" s="23">
        <f>+(P22-$P$9)/$P$9*100</f>
        <v>208.38150289017344</v>
      </c>
      <c r="R22" s="33">
        <v>278.79241761786159</v>
      </c>
      <c r="S22" s="55" t="s">
        <v>126</v>
      </c>
    </row>
    <row r="23" spans="3:31" x14ac:dyDescent="0.3">
      <c r="C23" s="15" t="s">
        <v>173</v>
      </c>
      <c r="D23" s="19">
        <v>9285</v>
      </c>
      <c r="E23" s="23">
        <f>+(D23-$D$10)/$D$10*100</f>
        <v>-7.3353293413173652</v>
      </c>
      <c r="F23" s="58">
        <v>486.14278388567152</v>
      </c>
      <c r="G23" s="52">
        <v>1.0999999999999999E-2</v>
      </c>
      <c r="H23" s="19">
        <v>3600</v>
      </c>
      <c r="I23" s="23">
        <f>+(H23-$H$10)/$H$10*100</f>
        <v>-60.852544584602001</v>
      </c>
      <c r="J23" s="33">
        <v>178.2010234063851</v>
      </c>
      <c r="K23" s="55" t="s">
        <v>126</v>
      </c>
      <c r="L23" s="19">
        <v>4623</v>
      </c>
      <c r="M23" s="23">
        <f>+(L23-$L$10)/$L$10*100</f>
        <v>849.28131416837778</v>
      </c>
      <c r="N23" s="48">
        <v>471.29550241105142</v>
      </c>
      <c r="O23" s="55" t="s">
        <v>126</v>
      </c>
      <c r="P23" s="21">
        <v>1062</v>
      </c>
      <c r="Q23" s="23">
        <f>+(P23-$P$10)/$P$10*100</f>
        <v>215.13353115727</v>
      </c>
      <c r="R23" s="33">
        <v>91.260280161622703</v>
      </c>
      <c r="S23" s="55" t="s">
        <v>126</v>
      </c>
    </row>
    <row r="24" spans="3:31" x14ac:dyDescent="0.3">
      <c r="C24" s="15" t="s">
        <v>174</v>
      </c>
      <c r="D24" s="19">
        <v>8780</v>
      </c>
      <c r="E24" s="23">
        <f>+(D24-$D$11)/$D$11*100</f>
        <v>30.829980628818358</v>
      </c>
      <c r="F24" s="58">
        <v>662.34283310943169</v>
      </c>
      <c r="G24" s="52">
        <v>0</v>
      </c>
      <c r="H24" s="19">
        <v>3194</v>
      </c>
      <c r="I24" s="23">
        <f>+(H24-$H$11)/$H$11*100</f>
        <v>-48.199805384365881</v>
      </c>
      <c r="J24" s="33">
        <v>155.9009300806124</v>
      </c>
      <c r="K24" s="55" t="s">
        <v>126</v>
      </c>
      <c r="L24" s="19">
        <v>4685</v>
      </c>
      <c r="M24" s="23">
        <f>+(L24-$L$11)/$L$11*100</f>
        <v>1498.976109215017</v>
      </c>
      <c r="N24" s="48">
        <v>470.73658087239039</v>
      </c>
      <c r="O24" s="55" t="s">
        <v>126</v>
      </c>
      <c r="P24" s="21">
        <v>901</v>
      </c>
      <c r="Q24" s="23">
        <f>+(P24-$P$11)/$P$11*100</f>
        <v>257.53968253968253</v>
      </c>
      <c r="R24" s="33">
        <v>98.211070077228484</v>
      </c>
      <c r="S24" s="55" t="s">
        <v>126</v>
      </c>
    </row>
    <row r="25" spans="3:31" x14ac:dyDescent="0.3">
      <c r="C25" s="15" t="s">
        <v>175</v>
      </c>
      <c r="D25" s="19">
        <v>13033</v>
      </c>
      <c r="E25" s="23">
        <f>+(D25-$D$12)/$D$12*100</f>
        <v>27.262962601308466</v>
      </c>
      <c r="F25" s="58">
        <v>4782.2467785636336</v>
      </c>
      <c r="G25" s="52">
        <v>5.0999999999999997E-2</v>
      </c>
      <c r="H25" s="19">
        <v>4312</v>
      </c>
      <c r="I25" s="23">
        <f>+(H25-$H$12)/$H$12*100</f>
        <v>-54.186145346366345</v>
      </c>
      <c r="J25" s="33">
        <v>1453.9670624242899</v>
      </c>
      <c r="K25" s="55" t="s">
        <v>126</v>
      </c>
      <c r="L25" s="19">
        <v>7224</v>
      </c>
      <c r="M25" s="23">
        <f>+(L25-$L$12)/$L$12*100</f>
        <v>1433.7579617834394</v>
      </c>
      <c r="N25" s="48">
        <v>2839.030837317217</v>
      </c>
      <c r="O25" s="55" t="s">
        <v>126</v>
      </c>
      <c r="P25" s="21">
        <v>1497</v>
      </c>
      <c r="Q25" s="23">
        <f>+(P25-$P$12)/$P$12*100</f>
        <v>318.15642458100558</v>
      </c>
      <c r="R25" s="33">
        <v>534.25065254078982</v>
      </c>
      <c r="S25" s="55" t="s">
        <v>126</v>
      </c>
    </row>
    <row r="26" spans="3:31" x14ac:dyDescent="0.3">
      <c r="C26" s="15" t="s">
        <v>176</v>
      </c>
      <c r="D26" s="19">
        <v>14285</v>
      </c>
      <c r="E26" s="6">
        <f>+(D26-$D$13)/$D$13*100</f>
        <v>9.0125152625152616</v>
      </c>
      <c r="F26" s="58">
        <v>3494.0929199626812</v>
      </c>
      <c r="G26" s="52">
        <v>0.224</v>
      </c>
      <c r="H26" s="19">
        <v>4993</v>
      </c>
      <c r="I26" s="23">
        <f>+(H26-$H$13)/$H$13*100</f>
        <v>-58.636401292353582</v>
      </c>
      <c r="J26" s="33">
        <v>1176.0114187978179</v>
      </c>
      <c r="K26" s="55" t="s">
        <v>126</v>
      </c>
      <c r="L26" s="19">
        <v>7430</v>
      </c>
      <c r="M26" s="23">
        <f>+(L26-$L$13)/$L$13*100</f>
        <v>1172.2602739726028</v>
      </c>
      <c r="N26" s="48">
        <v>1886.02530361802</v>
      </c>
      <c r="O26" s="55" t="s">
        <v>126</v>
      </c>
      <c r="P26" s="21">
        <v>1862</v>
      </c>
      <c r="Q26" s="23">
        <f>+(P26-$P$13)/$P$13*100</f>
        <v>314.69933184855233</v>
      </c>
      <c r="R26" s="33">
        <v>485.32739875540102</v>
      </c>
      <c r="S26" s="55" t="s">
        <v>126</v>
      </c>
    </row>
    <row r="27" spans="3:31" x14ac:dyDescent="0.3">
      <c r="C27" s="15" t="s">
        <v>177</v>
      </c>
      <c r="D27" s="19">
        <v>13373</v>
      </c>
      <c r="E27" s="6">
        <f>+(D27-$D$14)/$D$14*100</f>
        <v>-1.2406764640720773</v>
      </c>
      <c r="F27" s="58">
        <v>1261.576102304083</v>
      </c>
      <c r="G27" s="52">
        <v>0.83199999999999996</v>
      </c>
      <c r="H27" s="19">
        <v>5103</v>
      </c>
      <c r="I27" s="23">
        <f>+(H27-$H$14)/$H$14*100</f>
        <v>-59.054802214555082</v>
      </c>
      <c r="J27" s="33">
        <v>309.1060228033956</v>
      </c>
      <c r="K27" s="55" t="s">
        <v>126</v>
      </c>
      <c r="L27" s="19">
        <v>6468</v>
      </c>
      <c r="M27" s="23">
        <f>+(L27-$L$14)/$L$14*100</f>
        <v>948.29821717990285</v>
      </c>
      <c r="N27" s="48">
        <v>784.32754030200329</v>
      </c>
      <c r="O27" s="55" t="s">
        <v>126</v>
      </c>
      <c r="P27" s="21">
        <v>1802</v>
      </c>
      <c r="Q27" s="23">
        <f>+(P27-$P$14)/$P$14*100</f>
        <v>290.88937093275484</v>
      </c>
      <c r="R27" s="33">
        <v>301.58927447140837</v>
      </c>
      <c r="S27" s="55" t="s">
        <v>126</v>
      </c>
    </row>
    <row r="28" spans="3:31" x14ac:dyDescent="0.3">
      <c r="C28" s="15" t="s">
        <v>178</v>
      </c>
      <c r="D28" s="19">
        <v>9448</v>
      </c>
      <c r="E28" s="6">
        <f>+(D28-$D$15)/$D$15*100</f>
        <v>-18.206215912042246</v>
      </c>
      <c r="F28" s="58">
        <v>3593.164493736876</v>
      </c>
      <c r="G28" s="52">
        <v>0.19</v>
      </c>
      <c r="H28" s="19">
        <v>3964</v>
      </c>
      <c r="I28" s="23">
        <f>+(H28-$H$15)/$H$15*100</f>
        <v>-62.939416604338071</v>
      </c>
      <c r="J28" s="33">
        <v>1502.223374599688</v>
      </c>
      <c r="K28" s="55" t="s">
        <v>126</v>
      </c>
      <c r="L28" s="19">
        <v>4245</v>
      </c>
      <c r="M28" s="23">
        <f>+(L28-$L$15)/$L$15*100</f>
        <v>789.93710691823901</v>
      </c>
      <c r="N28" s="48">
        <v>1599.971332500096</v>
      </c>
      <c r="O28" s="55" t="s">
        <v>126</v>
      </c>
      <c r="P28" s="21">
        <v>1238</v>
      </c>
      <c r="Q28" s="23">
        <f>+(P28-$P$15)/$P$15*100</f>
        <v>227.51322751322755</v>
      </c>
      <c r="R28" s="33">
        <v>511.80304774766091</v>
      </c>
      <c r="S28" s="55" t="s">
        <v>126</v>
      </c>
    </row>
    <row r="29" spans="3:31" x14ac:dyDescent="0.3">
      <c r="C29" s="59">
        <v>2021</v>
      </c>
      <c r="D29" s="39"/>
      <c r="E29" s="37"/>
      <c r="F29" s="37"/>
      <c r="G29" s="38"/>
      <c r="H29" s="39"/>
      <c r="I29" s="37"/>
      <c r="J29" s="37"/>
      <c r="K29" s="36"/>
      <c r="L29" s="39"/>
      <c r="M29" s="41"/>
      <c r="N29" s="37"/>
      <c r="O29" s="36"/>
      <c r="P29" s="40"/>
      <c r="Q29" s="41"/>
      <c r="R29" s="37"/>
      <c r="S29" s="36"/>
    </row>
    <row r="30" spans="3:31" x14ac:dyDescent="0.3">
      <c r="C30" s="15" t="s">
        <v>171</v>
      </c>
      <c r="D30" s="19">
        <v>10652</v>
      </c>
      <c r="E30" s="23">
        <f>+(D30-$D$4)/$D$4*100</f>
        <v>-21.860328638497652</v>
      </c>
      <c r="F30" s="33">
        <v>4161.6278379865689</v>
      </c>
      <c r="G30" s="52">
        <v>4.2999999999999997E-2</v>
      </c>
      <c r="H30" s="19">
        <v>4211</v>
      </c>
      <c r="I30" s="23">
        <f>+(H30-$H$4)/$H$4*100</f>
        <v>-67.152886115444616</v>
      </c>
      <c r="J30" s="33">
        <v>1630.7014412442859</v>
      </c>
      <c r="K30" s="55" t="s">
        <v>126</v>
      </c>
      <c r="L30" s="19">
        <v>4909</v>
      </c>
      <c r="M30" s="23">
        <f>+(L30-$L$4)/$L$4*100</f>
        <v>746.37931034482756</v>
      </c>
      <c r="N30" s="33">
        <v>1938.665517946866</v>
      </c>
      <c r="O30" s="55" t="s">
        <v>126</v>
      </c>
      <c r="P30" s="21">
        <v>1533</v>
      </c>
      <c r="Q30" s="23">
        <f>+(P30-$P$4)/$P$4*100</f>
        <v>563.63636363636363</v>
      </c>
      <c r="R30" s="33">
        <v>620.19397119349833</v>
      </c>
      <c r="S30" s="55" t="s">
        <v>126</v>
      </c>
    </row>
    <row r="31" spans="3:31" x14ac:dyDescent="0.3">
      <c r="C31" s="15" t="s">
        <v>167</v>
      </c>
      <c r="D31" s="19">
        <v>13474</v>
      </c>
      <c r="E31" s="23">
        <f>+(D31-$D$5)/$D$5*100</f>
        <v>-8.3526050877431643</v>
      </c>
      <c r="F31" s="33">
        <v>1071.486192410483</v>
      </c>
      <c r="G31" s="52">
        <v>4.2999999999999997E-2</v>
      </c>
      <c r="H31" s="19">
        <v>5483</v>
      </c>
      <c r="I31" s="23">
        <f>+(H31-$H$5)/$H$5*100</f>
        <v>-60.152616279069768</v>
      </c>
      <c r="J31" s="33">
        <v>373.11184650182309</v>
      </c>
      <c r="K31" s="55" t="s">
        <v>126</v>
      </c>
      <c r="L31" s="19">
        <v>6061</v>
      </c>
      <c r="M31" s="23">
        <f>+(L31-$L$5)/$L$5*100</f>
        <v>841.14906832298129</v>
      </c>
      <c r="N31" s="33">
        <v>543.01677787397284</v>
      </c>
      <c r="O31" s="55" t="s">
        <v>126</v>
      </c>
      <c r="P31" s="21">
        <v>1930</v>
      </c>
      <c r="Q31" s="23">
        <f>+(P31-$P$5)/$P$5*100</f>
        <v>547.65100671140942</v>
      </c>
      <c r="R31" s="33">
        <v>263.88851314223791</v>
      </c>
      <c r="S31" s="55" t="s">
        <v>126</v>
      </c>
    </row>
    <row r="32" spans="3:31" x14ac:dyDescent="0.3">
      <c r="C32" s="15" t="s">
        <v>168</v>
      </c>
      <c r="D32" s="19">
        <v>14618</v>
      </c>
      <c r="E32" s="23">
        <f>+(D32-$D$6)/$D$6*100</f>
        <v>4.5262781551662492</v>
      </c>
      <c r="F32" s="33">
        <v>1366.9927338458499</v>
      </c>
      <c r="G32" s="52">
        <v>0.21299999999999999</v>
      </c>
      <c r="H32" s="19">
        <v>6381</v>
      </c>
      <c r="I32" s="23">
        <f>+(H32-$H$6)/$H$6*100</f>
        <v>-51.11843113222001</v>
      </c>
      <c r="J32" s="33">
        <v>508.77602486581537</v>
      </c>
      <c r="K32" s="55" t="s">
        <v>126</v>
      </c>
      <c r="L32" s="19">
        <v>6200</v>
      </c>
      <c r="M32" s="23">
        <f>+(L32-$L$6)/$L$6*100</f>
        <v>900</v>
      </c>
      <c r="N32" s="33">
        <v>634.34976823397517</v>
      </c>
      <c r="O32" s="55" t="s">
        <v>126</v>
      </c>
      <c r="P32" s="21">
        <v>2037</v>
      </c>
      <c r="Q32" s="23">
        <f>+(P32-$P$6)/$P$6*100</f>
        <v>554.98392282958196</v>
      </c>
      <c r="R32" s="33">
        <v>278.52740230360109</v>
      </c>
      <c r="S32" s="55" t="s">
        <v>126</v>
      </c>
    </row>
    <row r="33" spans="3:19" x14ac:dyDescent="0.3">
      <c r="C33" s="15" t="s">
        <v>169</v>
      </c>
      <c r="D33" s="19">
        <v>13378</v>
      </c>
      <c r="E33" s="23">
        <f>+(D33-$D$7)/$D$7*100</f>
        <v>13.037600337980566</v>
      </c>
      <c r="F33" s="33">
        <v>4707.426371290956</v>
      </c>
      <c r="G33" s="52">
        <v>0.28499999999999998</v>
      </c>
      <c r="H33" s="19">
        <v>5984</v>
      </c>
      <c r="I33" s="23">
        <f>+(H33-$H$7)/$H$7*100</f>
        <v>-45.535633020842816</v>
      </c>
      <c r="J33" s="33">
        <v>2085.5048077216952</v>
      </c>
      <c r="K33" s="55" t="s">
        <v>126</v>
      </c>
      <c r="L33" s="19">
        <v>5515</v>
      </c>
      <c r="M33" s="23">
        <f>+(L33-$L$7)/$L$7*100</f>
        <v>913.78676470588243</v>
      </c>
      <c r="N33" s="33">
        <v>1946.967658934032</v>
      </c>
      <c r="O33" s="55" t="s">
        <v>126</v>
      </c>
      <c r="P33" s="21">
        <v>1878</v>
      </c>
      <c r="Q33" s="23">
        <f>+(P33-$P$7)/$P$7*100</f>
        <v>517.76315789473676</v>
      </c>
      <c r="R33" s="33">
        <v>698.03656145329603</v>
      </c>
      <c r="S33" s="55" t="s">
        <v>126</v>
      </c>
    </row>
    <row r="34" spans="3:19" x14ac:dyDescent="0.3">
      <c r="C34" s="15" t="s">
        <v>170</v>
      </c>
      <c r="D34" s="19">
        <v>14603</v>
      </c>
      <c r="E34" s="23">
        <f>+(D34-$D$8)/$D$8*100</f>
        <v>18.762199089134679</v>
      </c>
      <c r="F34" s="33">
        <v>1866.5301204310069</v>
      </c>
      <c r="G34" s="52">
        <v>2.3E-2</v>
      </c>
      <c r="H34" s="19">
        <v>6902</v>
      </c>
      <c r="I34" s="23">
        <f>+(H34-$H$8)/$H$8*100</f>
        <v>-39.108954565505073</v>
      </c>
      <c r="J34" s="33">
        <v>825.60627074030526</v>
      </c>
      <c r="K34" s="55" t="s">
        <v>126</v>
      </c>
      <c r="L34" s="19">
        <v>5650</v>
      </c>
      <c r="M34" s="23">
        <f>+(L34-$L$8)/$L$8*100</f>
        <v>843.23873121869792</v>
      </c>
      <c r="N34" s="33">
        <v>759.10922421329747</v>
      </c>
      <c r="O34" s="55" t="s">
        <v>126</v>
      </c>
      <c r="P34" s="21">
        <v>2051</v>
      </c>
      <c r="Q34" s="23">
        <f>+(P34-$P$8)/$P$8*100</f>
        <v>466.57458563535909</v>
      </c>
      <c r="R34" s="33">
        <v>326.99493952688391</v>
      </c>
      <c r="S34" s="55" t="s">
        <v>126</v>
      </c>
    </row>
    <row r="35" spans="3:19" x14ac:dyDescent="0.3">
      <c r="C35" s="15" t="s">
        <v>172</v>
      </c>
      <c r="D35" s="19">
        <v>13087</v>
      </c>
      <c r="E35" s="23">
        <f>+(D35-$D$9)/$D$9*100</f>
        <v>18.477276842295854</v>
      </c>
      <c r="F35" s="33">
        <v>3381.1313461108962</v>
      </c>
      <c r="G35" s="52">
        <v>6.7000000000000004E-2</v>
      </c>
      <c r="H35" s="19">
        <v>6747</v>
      </c>
      <c r="I35" s="23">
        <f>+(H35-$H$9)/$H$9*100</f>
        <v>-33.533642005713723</v>
      </c>
      <c r="J35" s="33">
        <v>1674.2434874925621</v>
      </c>
      <c r="K35" s="55" t="s">
        <v>126</v>
      </c>
      <c r="L35" s="19">
        <v>4545</v>
      </c>
      <c r="M35" s="23">
        <f>+(L35-$L$9)/$L$9*100</f>
        <v>727.86885245901635</v>
      </c>
      <c r="N35" s="33">
        <v>1236.279133221173</v>
      </c>
      <c r="O35" s="55" t="s">
        <v>126</v>
      </c>
      <c r="P35" s="21">
        <v>1795</v>
      </c>
      <c r="Q35" s="23">
        <f>+(P35-$P$9)/$P$9*100</f>
        <v>418.78612716763007</v>
      </c>
      <c r="R35" s="33">
        <v>508.75548222367172</v>
      </c>
      <c r="S35" s="55" t="s">
        <v>126</v>
      </c>
    </row>
    <row r="36" spans="3:19" x14ac:dyDescent="0.3">
      <c r="C36" s="15" t="s">
        <v>173</v>
      </c>
      <c r="D36" s="19">
        <v>11513</v>
      </c>
      <c r="E36" s="23">
        <f>+(D36-$D$10)/$D$10*100</f>
        <v>14.900199600798402</v>
      </c>
      <c r="F36" s="33">
        <v>1323.276211869779</v>
      </c>
      <c r="G36" s="52">
        <v>2E-3</v>
      </c>
      <c r="H36" s="19">
        <v>5767</v>
      </c>
      <c r="I36" s="23">
        <f>+(H36-$H$10)/$H$10*100</f>
        <v>-37.287951283166592</v>
      </c>
      <c r="J36" s="33">
        <v>598.49514928940209</v>
      </c>
      <c r="K36" s="55" t="s">
        <v>126</v>
      </c>
      <c r="L36" s="19">
        <v>4127</v>
      </c>
      <c r="M36" s="23">
        <f>+(L36-$L$10)/$L$10*100</f>
        <v>747.43326488706373</v>
      </c>
      <c r="N36" s="33">
        <v>491.91905327843818</v>
      </c>
      <c r="O36" s="55" t="s">
        <v>126</v>
      </c>
      <c r="P36" s="21">
        <v>1619</v>
      </c>
      <c r="Q36" s="23">
        <f>+(P36-$P$10)/$P$10*100</f>
        <v>380.41543026706233</v>
      </c>
      <c r="R36" s="33">
        <v>295.99966362447248</v>
      </c>
      <c r="S36" s="55" t="s">
        <v>126</v>
      </c>
    </row>
    <row r="37" spans="3:19" x14ac:dyDescent="0.3">
      <c r="C37" s="15" t="s">
        <v>174</v>
      </c>
      <c r="D37" s="19">
        <v>7712</v>
      </c>
      <c r="E37" s="23">
        <f>+(D37-$D$11)/$D$11*100</f>
        <v>14.915809864401727</v>
      </c>
      <c r="F37" s="33">
        <v>888.8395859342728</v>
      </c>
      <c r="G37" s="52">
        <v>4.2999999999999997E-2</v>
      </c>
      <c r="H37" s="19">
        <v>3995</v>
      </c>
      <c r="I37" s="23">
        <f>+(H37-$H$11)/$H$11*100</f>
        <v>-35.209211806681807</v>
      </c>
      <c r="J37" s="33">
        <v>364.43005671015419</v>
      </c>
      <c r="K37" s="55" t="s">
        <v>126</v>
      </c>
      <c r="L37" s="19">
        <v>2683</v>
      </c>
      <c r="M37" s="23">
        <f>+(L37-$L$11)/$L$11*100</f>
        <v>815.69965870307169</v>
      </c>
      <c r="N37" s="33">
        <v>381.15971360143408</v>
      </c>
      <c r="O37" s="55" t="s">
        <v>126</v>
      </c>
      <c r="P37" s="21">
        <v>1034</v>
      </c>
      <c r="Q37" s="23">
        <f>+(P37-$P$11)/$P$11*100</f>
        <v>310.3174603174603</v>
      </c>
      <c r="R37" s="33">
        <v>185.81159871345551</v>
      </c>
      <c r="S37" s="55" t="s">
        <v>126</v>
      </c>
    </row>
    <row r="38" spans="3:19" x14ac:dyDescent="0.3">
      <c r="C38" s="15" t="s">
        <v>175</v>
      </c>
      <c r="D38" s="19">
        <v>12181</v>
      </c>
      <c r="E38" s="23">
        <f>+(D38-$D$12)/$D$12*100</f>
        <v>18.943462552485109</v>
      </c>
      <c r="F38" s="33">
        <v>3263.93251544329</v>
      </c>
      <c r="G38" s="52">
        <v>7.3999999999999996E-2</v>
      </c>
      <c r="H38" s="19">
        <v>6536</v>
      </c>
      <c r="I38" s="23">
        <f>+(H38-$H$12)/$H$12*100</f>
        <v>-30.556736081597961</v>
      </c>
      <c r="J38" s="33">
        <v>1956.219277451243</v>
      </c>
      <c r="K38" s="55" t="s">
        <v>126</v>
      </c>
      <c r="L38" s="19">
        <v>3902</v>
      </c>
      <c r="M38" s="23">
        <f>+(L38-$L$12)/$L$12*100</f>
        <v>728.4501061571126</v>
      </c>
      <c r="N38" s="33">
        <v>939.42675829419193</v>
      </c>
      <c r="O38" s="55" t="s">
        <v>126</v>
      </c>
      <c r="P38" s="21">
        <v>1743</v>
      </c>
      <c r="Q38" s="23">
        <f>+(P38-$P$12)/$P$12*100</f>
        <v>386.87150837988827</v>
      </c>
      <c r="R38" s="33">
        <v>417.94252799871498</v>
      </c>
      <c r="S38" s="55" t="s">
        <v>126</v>
      </c>
    </row>
    <row r="39" spans="3:19" x14ac:dyDescent="0.3">
      <c r="C39" s="15" t="s">
        <v>176</v>
      </c>
      <c r="D39" s="19">
        <v>15049</v>
      </c>
      <c r="E39" s="23">
        <f>+(D39-$D$13)/$D$13*100</f>
        <v>14.842796092796092</v>
      </c>
      <c r="F39" s="33">
        <v>3787.437422396762</v>
      </c>
      <c r="G39" s="52">
        <v>6.7000000000000004E-2</v>
      </c>
      <c r="H39" s="19">
        <v>8826</v>
      </c>
      <c r="I39" s="23">
        <f>+(H39-$H$13)/$H$13*100</f>
        <v>-26.882611216966286</v>
      </c>
      <c r="J39" s="33">
        <v>2210.1802749140279</v>
      </c>
      <c r="K39" s="55" t="s">
        <v>126</v>
      </c>
      <c r="L39" s="19">
        <v>4249</v>
      </c>
      <c r="M39" s="23">
        <f>+(L39-$L$13)/$L$13*100</f>
        <v>627.56849315068496</v>
      </c>
      <c r="N39" s="33">
        <v>1095.2857313657171</v>
      </c>
      <c r="O39" s="55" t="s">
        <v>126</v>
      </c>
      <c r="P39" s="21">
        <v>1974</v>
      </c>
      <c r="Q39" s="23">
        <f>+(P39-$P$13)/$P$13*100</f>
        <v>339.64365256124722</v>
      </c>
      <c r="R39" s="33">
        <v>542.88623292984869</v>
      </c>
      <c r="S39" s="55" t="s">
        <v>126</v>
      </c>
    </row>
    <row r="40" spans="3:19" x14ac:dyDescent="0.3">
      <c r="C40" s="15" t="s">
        <v>177</v>
      </c>
      <c r="D40" s="19">
        <v>16277</v>
      </c>
      <c r="E40" s="23">
        <f>+(D40-$D$14)/$D$14*100</f>
        <v>20.20530241488812</v>
      </c>
      <c r="F40" s="33">
        <v>3883.0833146017521</v>
      </c>
      <c r="G40" s="52">
        <v>4.2999999999999997E-2</v>
      </c>
      <c r="H40" s="19">
        <v>10230</v>
      </c>
      <c r="I40" s="23">
        <f>+(H40-$H$14)/$H$14*100</f>
        <v>-17.917034421888793</v>
      </c>
      <c r="J40" s="33">
        <v>2434.6275095771039</v>
      </c>
      <c r="K40" s="52">
        <v>1.3100000000000001E-2</v>
      </c>
      <c r="L40" s="19">
        <v>3958</v>
      </c>
      <c r="M40" s="23">
        <f>+(L40-$L$14)/$L$14*100</f>
        <v>541.49108589951379</v>
      </c>
      <c r="N40" s="33">
        <v>925.71129081339063</v>
      </c>
      <c r="O40" s="55" t="s">
        <v>126</v>
      </c>
      <c r="P40" s="21">
        <v>2089</v>
      </c>
      <c r="Q40" s="23">
        <f>+(P40-$P$14)/$P$14*100</f>
        <v>353.14533622559651</v>
      </c>
      <c r="R40" s="33">
        <v>546.51750683887997</v>
      </c>
      <c r="S40" s="55" t="s">
        <v>126</v>
      </c>
    </row>
    <row r="41" spans="3:19" x14ac:dyDescent="0.3">
      <c r="C41" s="15" t="s">
        <v>178</v>
      </c>
      <c r="D41" s="19">
        <v>12745</v>
      </c>
      <c r="E41" s="6">
        <f>+(D41-$D$15)/$D$15*100</f>
        <v>10.336767379447668</v>
      </c>
      <c r="F41" s="33">
        <v>4796.3973205852117</v>
      </c>
      <c r="G41" s="52">
        <v>0.43099999999999999</v>
      </c>
      <c r="H41" s="19">
        <v>7554</v>
      </c>
      <c r="I41" s="23">
        <f>+(H41-$H$15)/$H$15*100</f>
        <v>-29.375467464472699</v>
      </c>
      <c r="J41" s="33">
        <v>2956.5286095304969</v>
      </c>
      <c r="K41" s="52">
        <v>1.34E-2</v>
      </c>
      <c r="L41" s="19">
        <v>3367</v>
      </c>
      <c r="M41" s="23">
        <f>+(L41-$L$15)/$L$15*100</f>
        <v>605.87002096436061</v>
      </c>
      <c r="N41" s="33">
        <v>1174.076501941448</v>
      </c>
      <c r="O41" s="55" t="s">
        <v>126</v>
      </c>
      <c r="P41" s="21">
        <v>1824</v>
      </c>
      <c r="Q41" s="23">
        <f>+(P41-$P$15)/$P$15*100</f>
        <v>382.53968253968253</v>
      </c>
      <c r="R41" s="33">
        <v>737.48488026304699</v>
      </c>
      <c r="S41" s="55" t="s">
        <v>126</v>
      </c>
    </row>
    <row r="42" spans="3:19" x14ac:dyDescent="0.3">
      <c r="C42" s="59">
        <v>2022</v>
      </c>
      <c r="D42" s="39"/>
      <c r="E42" s="37"/>
      <c r="F42" s="37"/>
      <c r="G42" s="53"/>
      <c r="H42" s="39"/>
      <c r="I42" s="37"/>
      <c r="J42" s="37"/>
      <c r="K42" s="56"/>
      <c r="L42" s="39"/>
      <c r="M42" s="41"/>
      <c r="N42" s="37"/>
      <c r="O42" s="56"/>
      <c r="P42" s="40"/>
      <c r="Q42" s="51"/>
      <c r="R42" s="37"/>
      <c r="S42" s="56"/>
    </row>
    <row r="43" spans="3:19" x14ac:dyDescent="0.3">
      <c r="C43" s="15" t="s">
        <v>171</v>
      </c>
      <c r="D43" s="19">
        <v>14487</v>
      </c>
      <c r="E43" s="6">
        <f>+(D43-$D$4)/$D$4*100</f>
        <v>6.2720070422535219</v>
      </c>
      <c r="F43" s="33">
        <v>4512.908085755369</v>
      </c>
      <c r="G43" s="52">
        <v>0.61799999999999999</v>
      </c>
      <c r="H43" s="19">
        <v>6736</v>
      </c>
      <c r="I43" s="23">
        <f>+(H43-$H$4)/$H$4*100</f>
        <v>-47.457098283931359</v>
      </c>
      <c r="J43" s="33">
        <v>1900.378241799448</v>
      </c>
      <c r="K43" s="55" t="s">
        <v>126</v>
      </c>
      <c r="L43" s="19">
        <v>4601</v>
      </c>
      <c r="M43" s="23">
        <f>+(L43-$L$4)/$L$4*100</f>
        <v>693.27586206896547</v>
      </c>
      <c r="N43" s="33">
        <v>1449.6527268871771</v>
      </c>
      <c r="O43" s="55" t="s">
        <v>126</v>
      </c>
      <c r="P43" s="21">
        <v>3150</v>
      </c>
      <c r="Q43" s="23">
        <f>+(P43-$P$4)/$P$4*100</f>
        <v>1263.6363636363637</v>
      </c>
      <c r="R43" s="48">
        <v>1250.378059019027</v>
      </c>
      <c r="S43" s="55" t="s">
        <v>126</v>
      </c>
    </row>
    <row r="44" spans="3:19" x14ac:dyDescent="0.3">
      <c r="C44" s="15" t="s">
        <v>167</v>
      </c>
      <c r="D44" s="19">
        <v>13799</v>
      </c>
      <c r="E44" s="23">
        <f>+(D44-$D$5)/$D$5*100</f>
        <v>-6.1420214936743305</v>
      </c>
      <c r="F44" s="33">
        <v>1228.092439898428</v>
      </c>
      <c r="G44" s="52">
        <v>0.16400000000000001</v>
      </c>
      <c r="H44" s="19">
        <v>8178</v>
      </c>
      <c r="I44" s="23">
        <f>+(H44-$H$5)/$H$5*100</f>
        <v>-40.566860465116278</v>
      </c>
      <c r="J44" s="33">
        <v>820.02722462294321</v>
      </c>
      <c r="K44" s="55" t="s">
        <v>126</v>
      </c>
      <c r="L44" s="19">
        <v>3298</v>
      </c>
      <c r="M44" s="23">
        <f>+(L44-$L$5)/$L$5*100</f>
        <v>412.11180124223603</v>
      </c>
      <c r="N44" s="33">
        <v>390.1554496015674</v>
      </c>
      <c r="O44" s="55" t="s">
        <v>126</v>
      </c>
      <c r="P44" s="21">
        <v>2323</v>
      </c>
      <c r="Q44" s="23">
        <f>+(P44-$P$5)/$P$5*100</f>
        <v>679.53020134228188</v>
      </c>
      <c r="R44" s="48">
        <v>417.3104149864227</v>
      </c>
      <c r="S44" s="55" t="s">
        <v>126</v>
      </c>
    </row>
    <row r="45" spans="3:19" x14ac:dyDescent="0.3">
      <c r="C45" s="15" t="s">
        <v>168</v>
      </c>
      <c r="D45" s="19">
        <v>14601</v>
      </c>
      <c r="E45" s="6">
        <f>+(D45-$D$6)/$D$6*100</f>
        <v>4.4047193421523057</v>
      </c>
      <c r="F45" s="33">
        <v>1349.7328604084601</v>
      </c>
      <c r="G45" s="52">
        <v>0.28100000000000003</v>
      </c>
      <c r="H45" s="19">
        <v>9367</v>
      </c>
      <c r="I45" s="23">
        <f>+(H45-$H$6)/$H$6*100</f>
        <v>-28.244216332158729</v>
      </c>
      <c r="J45" s="33">
        <v>881.07176245348217</v>
      </c>
      <c r="K45" s="55" t="s">
        <v>126</v>
      </c>
      <c r="L45" s="19">
        <v>3066</v>
      </c>
      <c r="M45" s="23">
        <f>+(L45-$L$6)/$L$6*100</f>
        <v>394.51612903225805</v>
      </c>
      <c r="N45" s="33">
        <v>271.20710258051611</v>
      </c>
      <c r="O45" s="55" t="s">
        <v>126</v>
      </c>
      <c r="P45" s="21">
        <v>2168</v>
      </c>
      <c r="Q45" s="23">
        <f>+(P45-$P$6)/$P$6*100</f>
        <v>597.10610932475879</v>
      </c>
      <c r="R45" s="48">
        <v>253.53372128000439</v>
      </c>
      <c r="S45" s="55" t="s">
        <v>126</v>
      </c>
    </row>
    <row r="46" spans="3:19" x14ac:dyDescent="0.3">
      <c r="C46" s="15" t="s">
        <v>169</v>
      </c>
      <c r="D46" s="19">
        <v>12062</v>
      </c>
      <c r="E46" s="6">
        <f>+(D46-$D$7)/$D$7*100</f>
        <v>1.9180397127165187</v>
      </c>
      <c r="F46" s="33">
        <v>4421.296112486215</v>
      </c>
      <c r="G46" s="52">
        <v>0.86499999999999999</v>
      </c>
      <c r="H46" s="19">
        <v>8076</v>
      </c>
      <c r="I46" s="23">
        <f>+(H46-$H$7)/$H$7*100</f>
        <v>-26.494948575589333</v>
      </c>
      <c r="J46" s="33">
        <v>2954.4046366641892</v>
      </c>
      <c r="K46" s="52">
        <v>2.1999999999999999E-2</v>
      </c>
      <c r="L46" s="19">
        <v>2281</v>
      </c>
      <c r="M46" s="23">
        <f>+(L46-$L$7)/$L$7*100</f>
        <v>319.3014705882353</v>
      </c>
      <c r="N46" s="33">
        <v>840.43113369043533</v>
      </c>
      <c r="O46" s="55" t="s">
        <v>126</v>
      </c>
      <c r="P46" s="21">
        <v>1706</v>
      </c>
      <c r="Q46" s="23">
        <f>+(P46-$P$7)/$P$7*100</f>
        <v>461.18421052631572</v>
      </c>
      <c r="R46" s="48">
        <v>652.17447636276574</v>
      </c>
      <c r="S46" s="55" t="s">
        <v>126</v>
      </c>
    </row>
    <row r="47" spans="3:19" x14ac:dyDescent="0.3">
      <c r="C47" s="15" t="s">
        <v>170</v>
      </c>
      <c r="D47" s="19">
        <v>14330</v>
      </c>
      <c r="E47" s="23">
        <f>+(D47-$D$8)/$D$8*100</f>
        <v>16.541964866623292</v>
      </c>
      <c r="F47" s="33">
        <v>1397.559121409716</v>
      </c>
      <c r="G47" s="52">
        <v>3.7999999999999999E-2</v>
      </c>
      <c r="H47" s="19">
        <v>9799</v>
      </c>
      <c r="I47" s="23">
        <f>+(H47-$H$8)/$H$8*100</f>
        <v>-13.550948389942654</v>
      </c>
      <c r="J47" s="33">
        <v>968.35892329704086</v>
      </c>
      <c r="K47" s="52">
        <v>3.5000000000000003E-2</v>
      </c>
      <c r="L47" s="19">
        <v>2516</v>
      </c>
      <c r="M47" s="23">
        <f>+(L47-$L$8)/$L$8*100</f>
        <v>320.03338898163605</v>
      </c>
      <c r="N47" s="33">
        <v>210.67079527709569</v>
      </c>
      <c r="O47" s="55" t="s">
        <v>126</v>
      </c>
      <c r="P47" s="21">
        <v>2014</v>
      </c>
      <c r="Q47" s="23">
        <f>+(P47-$P$8)/$P$8*100</f>
        <v>456.35359116022096</v>
      </c>
      <c r="R47" s="48">
        <v>265.20494811025782</v>
      </c>
      <c r="S47" s="55" t="s">
        <v>126</v>
      </c>
    </row>
    <row r="48" spans="3:19" x14ac:dyDescent="0.3">
      <c r="C48" s="15" t="s">
        <v>172</v>
      </c>
      <c r="D48" s="19">
        <v>11669</v>
      </c>
      <c r="E48" s="23">
        <f>+(D48-$D$9)/$D$9*100</f>
        <v>5.6400506970849174</v>
      </c>
      <c r="F48" s="33">
        <v>3967.0063396346241</v>
      </c>
      <c r="G48" s="52">
        <v>0.61799999999999999</v>
      </c>
      <c r="H48" s="19">
        <v>8093</v>
      </c>
      <c r="I48" s="23">
        <f>+(H48-$H$9)/$H$9*100</f>
        <v>-20.273864643877452</v>
      </c>
      <c r="J48" s="33">
        <v>2756.1989636585981</v>
      </c>
      <c r="K48" s="52">
        <v>3.5000000000000003E-2</v>
      </c>
      <c r="L48" s="19">
        <v>1928</v>
      </c>
      <c r="M48" s="23">
        <f>+(L48-$L$9)/$L$9*100</f>
        <v>251.18397085610204</v>
      </c>
      <c r="N48" s="33">
        <v>649.99665833306847</v>
      </c>
      <c r="O48" s="55" t="s">
        <v>126</v>
      </c>
      <c r="P48" s="21">
        <v>1649</v>
      </c>
      <c r="Q48" s="23">
        <f>+(P48-$P$9)/$P$9*100</f>
        <v>376.58959537572258</v>
      </c>
      <c r="R48" s="48">
        <v>574.28169513572811</v>
      </c>
      <c r="S48" s="55" t="s">
        <v>126</v>
      </c>
    </row>
    <row r="49" spans="3:19" x14ac:dyDescent="0.3">
      <c r="C49" s="15" t="s">
        <v>173</v>
      </c>
      <c r="D49" s="19">
        <v>10354</v>
      </c>
      <c r="E49" s="23">
        <f>+(D49-$D$10)/$D$10*100</f>
        <v>3.3333333333333335</v>
      </c>
      <c r="F49" s="33">
        <v>1006.094324840465</v>
      </c>
      <c r="G49" s="52">
        <v>0.38800000000000001</v>
      </c>
      <c r="H49" s="19">
        <v>7274</v>
      </c>
      <c r="I49" s="23">
        <f>+(H49-$H$10)/$H$10*100</f>
        <v>-20.900391474554151</v>
      </c>
      <c r="J49" s="33">
        <v>650.33701519545491</v>
      </c>
      <c r="K49" s="55" t="s">
        <v>126</v>
      </c>
      <c r="L49" s="19">
        <v>1629</v>
      </c>
      <c r="M49" s="23">
        <f>+(L49-$L$10)/$L$10*100</f>
        <v>234.49691991786446</v>
      </c>
      <c r="N49" s="33">
        <v>156.5951103049791</v>
      </c>
      <c r="O49" s="55" t="s">
        <v>126</v>
      </c>
      <c r="P49" s="21">
        <v>1452</v>
      </c>
      <c r="Q49" s="23">
        <f>+(P49-$P$10)/$P$10*100</f>
        <v>330.86053412462905</v>
      </c>
      <c r="R49" s="48">
        <v>241.4394629834035</v>
      </c>
      <c r="S49" s="55" t="s">
        <v>126</v>
      </c>
    </row>
    <row r="50" spans="3:19" x14ac:dyDescent="0.3">
      <c r="C50" s="15" t="s">
        <v>174</v>
      </c>
      <c r="D50" s="19">
        <v>7662</v>
      </c>
      <c r="E50" s="23">
        <f>+(D50-$D$11)/$D$11*100</f>
        <v>14.170764416629414</v>
      </c>
      <c r="F50" s="33">
        <v>1829.3586016089439</v>
      </c>
      <c r="G50" s="52">
        <v>0.16400000000000001</v>
      </c>
      <c r="H50" s="19">
        <v>5506</v>
      </c>
      <c r="I50" s="23">
        <f>+(H50-$H$11)/$H$11*100</f>
        <v>-10.703859876743433</v>
      </c>
      <c r="J50" s="33">
        <v>1313.3253392211379</v>
      </c>
      <c r="K50" s="55">
        <v>0.17</v>
      </c>
      <c r="L50" s="19">
        <v>1177</v>
      </c>
      <c r="M50" s="23">
        <f>+(L50-$L$11)/$L$11*100</f>
        <v>301.70648464163821</v>
      </c>
      <c r="N50" s="33">
        <v>279.07724857454212</v>
      </c>
      <c r="O50" s="55" t="s">
        <v>126</v>
      </c>
      <c r="P50" s="21">
        <v>979</v>
      </c>
      <c r="Q50" s="23">
        <f>+(P50-$P$11)/$P$11*100</f>
        <v>288.49206349206349</v>
      </c>
      <c r="R50" s="48">
        <v>253.63202002315811</v>
      </c>
      <c r="S50" s="55" t="s">
        <v>126</v>
      </c>
    </row>
    <row r="51" spans="3:19" x14ac:dyDescent="0.3">
      <c r="C51" s="15" t="s">
        <v>175</v>
      </c>
      <c r="D51" s="19">
        <v>12530</v>
      </c>
      <c r="E51" s="23">
        <f>+(D51-$D$12)/$D$12*100</f>
        <v>22.351332877648666</v>
      </c>
      <c r="F51" s="33">
        <v>2447.9237407837359</v>
      </c>
      <c r="G51" s="52">
        <v>4.9000000000000002E-2</v>
      </c>
      <c r="H51" s="19">
        <v>8954</v>
      </c>
      <c r="I51" s="23">
        <f>+(H51-$H$12)/$H$12*100</f>
        <v>-4.8661283467913306</v>
      </c>
      <c r="J51" s="33">
        <v>1929.927137332199</v>
      </c>
      <c r="K51" s="55">
        <v>0.60499999999999998</v>
      </c>
      <c r="L51" s="19">
        <v>1848</v>
      </c>
      <c r="M51" s="23">
        <f>+(L51-$L$12)/$L$12*100</f>
        <v>292.35668789808915</v>
      </c>
      <c r="N51" s="33">
        <v>280.76221240298679</v>
      </c>
      <c r="O51" s="55" t="s">
        <v>126</v>
      </c>
      <c r="P51" s="21">
        <v>1727</v>
      </c>
      <c r="Q51" s="23">
        <f>+(P51-$P$12)/$P$12*100</f>
        <v>382.40223463687153</v>
      </c>
      <c r="R51" s="48">
        <v>283.59712064798339</v>
      </c>
      <c r="S51" s="55" t="s">
        <v>126</v>
      </c>
    </row>
    <row r="52" spans="3:19" x14ac:dyDescent="0.3">
      <c r="C52" s="15" t="s">
        <v>176</v>
      </c>
      <c r="D52" s="19">
        <v>14974</v>
      </c>
      <c r="E52" s="23">
        <f>+(D52-$D$13)/$D$13*100</f>
        <v>14.270451770451769</v>
      </c>
      <c r="F52" s="33">
        <v>3790.6648970734359</v>
      </c>
      <c r="G52" s="52">
        <v>0.14799999999999999</v>
      </c>
      <c r="H52" s="19">
        <v>11075</v>
      </c>
      <c r="I52" s="23">
        <f>+(H52-$H$13)/$H$13*100</f>
        <v>-8.2511805152845668</v>
      </c>
      <c r="J52" s="33">
        <v>2804.4023249170218</v>
      </c>
      <c r="K52" s="10">
        <v>0.20300000000000001</v>
      </c>
      <c r="L52" s="19">
        <v>2041</v>
      </c>
      <c r="M52" s="23">
        <f>+(L52-$L$13)/$L$13*100</f>
        <v>249.48630136986304</v>
      </c>
      <c r="N52" s="33">
        <v>511.41651089796432</v>
      </c>
      <c r="O52" s="55" t="s">
        <v>126</v>
      </c>
      <c r="P52" s="21">
        <v>1857</v>
      </c>
      <c r="Q52" s="23">
        <f>+(P52-$P$13)/$P$13*100</f>
        <v>313.58574610244989</v>
      </c>
      <c r="R52" s="48">
        <v>507.86634912290509</v>
      </c>
      <c r="S52" s="55" t="s">
        <v>126</v>
      </c>
    </row>
    <row r="53" spans="3:19" x14ac:dyDescent="0.3">
      <c r="C53" s="15" t="s">
        <v>177</v>
      </c>
      <c r="D53" s="19">
        <v>18976</v>
      </c>
      <c r="E53" s="23">
        <f>+(D53-$D$14)/$D$14*100</f>
        <v>40.137360608522265</v>
      </c>
      <c r="F53" s="33">
        <v>4946.0592789084312</v>
      </c>
      <c r="G53" s="52">
        <v>2E-3</v>
      </c>
      <c r="H53" s="19">
        <v>14355</v>
      </c>
      <c r="I53" s="6">
        <f>+(H53-$H$14)/$H$14*100</f>
        <v>15.180935569285085</v>
      </c>
      <c r="J53" s="33">
        <v>3786.203579790586</v>
      </c>
      <c r="K53" s="17">
        <v>0.128</v>
      </c>
      <c r="L53" s="19">
        <v>2423</v>
      </c>
      <c r="M53" s="23">
        <f>+(L53-$L$14)/$L$14*100</f>
        <v>292.70664505672607</v>
      </c>
      <c r="N53" s="33">
        <v>607.26434974909444</v>
      </c>
      <c r="O53" s="55" t="s">
        <v>126</v>
      </c>
      <c r="P53" s="21">
        <v>2198</v>
      </c>
      <c r="Q53" s="23">
        <f>+(P53-$P$14)/$P$14*100</f>
        <v>376.78958785249461</v>
      </c>
      <c r="R53" s="48">
        <v>572.2275687837755</v>
      </c>
      <c r="S53" s="55" t="s">
        <v>126</v>
      </c>
    </row>
    <row r="54" spans="3:19" x14ac:dyDescent="0.3">
      <c r="C54" s="16" t="s">
        <v>178</v>
      </c>
      <c r="D54" s="20">
        <v>14664</v>
      </c>
      <c r="E54" s="13">
        <f>+(D54-$D$15)/$D$15*100</f>
        <v>26.950047614925115</v>
      </c>
      <c r="F54" s="34">
        <v>6749.7799491147753</v>
      </c>
      <c r="G54" s="54">
        <v>0.16400000000000001</v>
      </c>
      <c r="H54" s="20">
        <v>11243</v>
      </c>
      <c r="I54" s="13">
        <f>+(H54-$H$15)/$H$15*100</f>
        <v>5.1140613313388181</v>
      </c>
      <c r="J54" s="34">
        <v>5104.0989469842834</v>
      </c>
      <c r="K54" s="14">
        <v>0.71799999999999997</v>
      </c>
      <c r="L54" s="20">
        <v>1840</v>
      </c>
      <c r="M54" s="49">
        <f>+(L54-$L$15)/$L$15*100</f>
        <v>285.74423480083857</v>
      </c>
      <c r="N54" s="34">
        <v>879.99660689034943</v>
      </c>
      <c r="O54" s="57" t="s">
        <v>126</v>
      </c>
      <c r="P54" s="22">
        <v>1581</v>
      </c>
      <c r="Q54" s="49">
        <f>+(P54-$P$15)/$P$15*100</f>
        <v>318.25396825396825</v>
      </c>
      <c r="R54" s="50">
        <v>818.90517134383731</v>
      </c>
      <c r="S54" s="57" t="s">
        <v>126</v>
      </c>
    </row>
    <row r="55" spans="3:19" x14ac:dyDescent="0.3">
      <c r="C55" s="2" t="s">
        <v>179</v>
      </c>
    </row>
  </sheetData>
  <mergeCells count="4">
    <mergeCell ref="D2:G2"/>
    <mergeCell ref="H2:K2"/>
    <mergeCell ref="L2:O2"/>
    <mergeCell ref="P2:S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1:P47"/>
  <sheetViews>
    <sheetView workbookViewId="0">
      <selection activeCell="G41" sqref="G41"/>
    </sheetView>
  </sheetViews>
  <sheetFormatPr baseColWidth="10" defaultColWidth="8.88671875" defaultRowHeight="14.4" x14ac:dyDescent="0.3"/>
  <sheetData>
    <row r="1" spans="4:16" x14ac:dyDescent="0.3">
      <c r="E1" t="s">
        <v>1</v>
      </c>
      <c r="F1" t="s">
        <v>2</v>
      </c>
      <c r="G1" t="s">
        <v>22</v>
      </c>
      <c r="H1" t="s">
        <v>23</v>
      </c>
      <c r="I1" t="s">
        <v>24</v>
      </c>
      <c r="J1" t="s">
        <v>25</v>
      </c>
      <c r="K1" t="s">
        <v>102</v>
      </c>
      <c r="L1" t="s">
        <v>103</v>
      </c>
      <c r="M1" t="s">
        <v>104</v>
      </c>
      <c r="N1" t="s">
        <v>105</v>
      </c>
      <c r="O1" t="s">
        <v>106</v>
      </c>
      <c r="P1" t="s">
        <v>107</v>
      </c>
    </row>
    <row r="2" spans="4:16" x14ac:dyDescent="0.3">
      <c r="D2" s="3"/>
      <c r="E2" t="s">
        <v>13</v>
      </c>
      <c r="F2" t="s">
        <v>14</v>
      </c>
      <c r="G2" t="s">
        <v>14</v>
      </c>
      <c r="H2" t="s">
        <v>13</v>
      </c>
      <c r="I2" t="s">
        <v>13</v>
      </c>
      <c r="J2" t="s">
        <v>13</v>
      </c>
      <c r="K2" t="s">
        <v>13</v>
      </c>
      <c r="L2" t="s">
        <v>13</v>
      </c>
      <c r="M2" t="s">
        <v>13</v>
      </c>
      <c r="N2" t="s">
        <v>13</v>
      </c>
      <c r="O2" t="s">
        <v>13</v>
      </c>
      <c r="P2" t="s">
        <v>15</v>
      </c>
    </row>
    <row r="3" spans="4:16" x14ac:dyDescent="0.3">
      <c r="D3" s="3">
        <v>1</v>
      </c>
      <c r="E3">
        <v>1</v>
      </c>
      <c r="F3">
        <v>23</v>
      </c>
      <c r="G3">
        <v>23</v>
      </c>
      <c r="H3">
        <v>-161</v>
      </c>
      <c r="I3">
        <v>231</v>
      </c>
      <c r="J3">
        <v>392</v>
      </c>
      <c r="K3">
        <v>-4.66</v>
      </c>
      <c r="L3" t="s">
        <v>137</v>
      </c>
      <c r="M3">
        <v>30.5</v>
      </c>
      <c r="N3">
        <v>-232</v>
      </c>
      <c r="O3">
        <v>-90.5</v>
      </c>
      <c r="P3" t="s">
        <v>16</v>
      </c>
    </row>
    <row r="4" spans="4:16" x14ac:dyDescent="0.3">
      <c r="D4" s="4">
        <v>2</v>
      </c>
      <c r="E4">
        <v>2</v>
      </c>
      <c r="F4">
        <v>20</v>
      </c>
      <c r="G4">
        <v>20</v>
      </c>
      <c r="H4">
        <v>-197</v>
      </c>
      <c r="I4">
        <v>298</v>
      </c>
      <c r="J4">
        <v>495</v>
      </c>
      <c r="K4">
        <v>-14.4</v>
      </c>
      <c r="L4" s="7">
        <v>1.5E-16</v>
      </c>
      <c r="M4">
        <v>36.200000000000003</v>
      </c>
      <c r="N4">
        <v>-225</v>
      </c>
      <c r="O4">
        <v>-169</v>
      </c>
      <c r="P4" t="s">
        <v>16</v>
      </c>
    </row>
    <row r="5" spans="4:16" x14ac:dyDescent="0.3">
      <c r="D5" s="4">
        <v>3</v>
      </c>
      <c r="E5">
        <v>3</v>
      </c>
      <c r="F5">
        <v>21</v>
      </c>
      <c r="G5">
        <v>22</v>
      </c>
      <c r="H5">
        <v>-194</v>
      </c>
      <c r="I5">
        <v>311</v>
      </c>
      <c r="J5">
        <v>505</v>
      </c>
      <c r="K5">
        <v>-9.94</v>
      </c>
      <c r="L5" s="7">
        <v>2.8899999999999998E-11</v>
      </c>
      <c r="M5">
        <v>31.8</v>
      </c>
      <c r="N5">
        <v>-234</v>
      </c>
      <c r="O5">
        <v>-154</v>
      </c>
      <c r="P5" t="s">
        <v>16</v>
      </c>
    </row>
    <row r="6" spans="4:16" x14ac:dyDescent="0.3">
      <c r="D6" s="4">
        <v>4</v>
      </c>
      <c r="E6">
        <v>4</v>
      </c>
      <c r="F6">
        <v>22</v>
      </c>
      <c r="G6">
        <v>22</v>
      </c>
      <c r="H6">
        <v>-278</v>
      </c>
      <c r="I6">
        <v>304</v>
      </c>
      <c r="J6">
        <v>582</v>
      </c>
      <c r="K6">
        <v>-5.47</v>
      </c>
      <c r="L6" t="s">
        <v>138</v>
      </c>
      <c r="M6">
        <v>31.9</v>
      </c>
      <c r="N6">
        <v>-381</v>
      </c>
      <c r="O6">
        <v>-174</v>
      </c>
      <c r="P6" t="s">
        <v>16</v>
      </c>
    </row>
    <row r="7" spans="4:16" x14ac:dyDescent="0.3">
      <c r="D7" s="4">
        <v>5</v>
      </c>
      <c r="E7">
        <v>5</v>
      </c>
      <c r="F7">
        <v>23</v>
      </c>
      <c r="G7">
        <v>21</v>
      </c>
      <c r="H7">
        <v>-559</v>
      </c>
      <c r="I7">
        <v>362</v>
      </c>
      <c r="J7">
        <v>921</v>
      </c>
      <c r="K7">
        <v>-10.3</v>
      </c>
      <c r="L7" s="7">
        <v>1.6699999999999999E-10</v>
      </c>
      <c r="M7">
        <v>25.2</v>
      </c>
      <c r="N7">
        <v>-672</v>
      </c>
      <c r="O7">
        <v>-447</v>
      </c>
      <c r="P7" t="s">
        <v>16</v>
      </c>
    </row>
    <row r="8" spans="4:16" x14ac:dyDescent="0.3">
      <c r="D8" s="4">
        <v>6</v>
      </c>
      <c r="E8">
        <v>6</v>
      </c>
      <c r="F8">
        <v>20</v>
      </c>
      <c r="G8">
        <v>22</v>
      </c>
      <c r="H8">
        <v>-722</v>
      </c>
      <c r="I8">
        <v>346</v>
      </c>
      <c r="J8">
        <v>1067</v>
      </c>
      <c r="K8">
        <v>-11.5</v>
      </c>
      <c r="L8" s="7">
        <v>1.3E-11</v>
      </c>
      <c r="M8">
        <v>25.5</v>
      </c>
      <c r="N8">
        <v>-851</v>
      </c>
      <c r="O8">
        <v>-593</v>
      </c>
      <c r="P8" t="s">
        <v>16</v>
      </c>
    </row>
    <row r="9" spans="4:16" x14ac:dyDescent="0.3">
      <c r="D9" s="4">
        <v>7</v>
      </c>
      <c r="E9">
        <v>7</v>
      </c>
      <c r="F9">
        <v>23</v>
      </c>
      <c r="G9">
        <v>23</v>
      </c>
      <c r="H9">
        <v>-726</v>
      </c>
      <c r="I9">
        <v>337</v>
      </c>
      <c r="J9">
        <v>1062</v>
      </c>
      <c r="K9">
        <v>-35</v>
      </c>
      <c r="L9" s="7">
        <v>7.0199999999999996E-26</v>
      </c>
      <c r="M9">
        <v>30</v>
      </c>
      <c r="N9">
        <v>-768</v>
      </c>
      <c r="O9">
        <v>-684</v>
      </c>
      <c r="P9" t="s">
        <v>16</v>
      </c>
    </row>
    <row r="10" spans="4:16" x14ac:dyDescent="0.3">
      <c r="D10" s="4">
        <v>8</v>
      </c>
      <c r="E10">
        <v>8</v>
      </c>
      <c r="F10">
        <v>22</v>
      </c>
      <c r="G10">
        <v>21</v>
      </c>
      <c r="H10">
        <v>-649</v>
      </c>
      <c r="I10">
        <v>252</v>
      </c>
      <c r="J10">
        <v>901</v>
      </c>
      <c r="K10">
        <v>-24.3</v>
      </c>
      <c r="L10" s="7">
        <v>1.7299999999999999E-24</v>
      </c>
      <c r="M10">
        <v>37.299999999999997</v>
      </c>
      <c r="N10">
        <v>-703</v>
      </c>
      <c r="O10">
        <v>-595</v>
      </c>
      <c r="P10" t="s">
        <v>16</v>
      </c>
    </row>
    <row r="11" spans="4:16" x14ac:dyDescent="0.3">
      <c r="D11" s="4">
        <v>9</v>
      </c>
      <c r="E11">
        <v>9</v>
      </c>
      <c r="F11">
        <v>21</v>
      </c>
      <c r="G11">
        <v>22</v>
      </c>
      <c r="H11">
        <v>-1139</v>
      </c>
      <c r="I11">
        <v>358</v>
      </c>
      <c r="J11">
        <v>1497</v>
      </c>
      <c r="K11">
        <v>-9.77</v>
      </c>
      <c r="L11" t="s">
        <v>139</v>
      </c>
      <c r="M11">
        <v>22.9</v>
      </c>
      <c r="N11">
        <v>-1380</v>
      </c>
      <c r="O11">
        <v>-898</v>
      </c>
      <c r="P11" t="s">
        <v>16</v>
      </c>
    </row>
    <row r="12" spans="4:16" x14ac:dyDescent="0.3">
      <c r="D12" s="4">
        <v>10</v>
      </c>
      <c r="E12">
        <v>10</v>
      </c>
      <c r="F12">
        <v>23</v>
      </c>
      <c r="G12">
        <v>22</v>
      </c>
      <c r="H12">
        <v>-1413</v>
      </c>
      <c r="I12">
        <v>449</v>
      </c>
      <c r="J12">
        <v>1862</v>
      </c>
      <c r="K12">
        <v>-13.5</v>
      </c>
      <c r="L12" s="7">
        <v>4.6200000000000001E-12</v>
      </c>
      <c r="M12">
        <v>21.7</v>
      </c>
      <c r="N12">
        <v>-1630</v>
      </c>
      <c r="O12">
        <v>-1196</v>
      </c>
      <c r="P12" t="s">
        <v>16</v>
      </c>
    </row>
    <row r="13" spans="4:16" x14ac:dyDescent="0.3">
      <c r="D13" s="4">
        <v>11</v>
      </c>
      <c r="E13">
        <v>11</v>
      </c>
      <c r="F13">
        <v>21</v>
      </c>
      <c r="G13">
        <v>21</v>
      </c>
      <c r="H13">
        <v>-1341</v>
      </c>
      <c r="I13">
        <v>461</v>
      </c>
      <c r="J13">
        <v>1802</v>
      </c>
      <c r="K13">
        <v>-19</v>
      </c>
      <c r="L13" s="7">
        <v>1.17E-16</v>
      </c>
      <c r="M13">
        <v>25.7</v>
      </c>
      <c r="N13">
        <v>-1486</v>
      </c>
      <c r="O13">
        <v>-1196</v>
      </c>
      <c r="P13" t="s">
        <v>16</v>
      </c>
    </row>
    <row r="14" spans="4:16" x14ac:dyDescent="0.3">
      <c r="D14" s="4">
        <v>12</v>
      </c>
      <c r="E14">
        <v>12</v>
      </c>
      <c r="F14">
        <v>22</v>
      </c>
      <c r="G14">
        <v>23</v>
      </c>
      <c r="H14">
        <v>-860</v>
      </c>
      <c r="I14">
        <v>378</v>
      </c>
      <c r="J14">
        <v>1238</v>
      </c>
      <c r="K14">
        <v>-7.56</v>
      </c>
      <c r="L14" t="s">
        <v>140</v>
      </c>
      <c r="M14">
        <v>27.9</v>
      </c>
      <c r="N14">
        <v>-1093</v>
      </c>
      <c r="O14">
        <v>-627</v>
      </c>
      <c r="P14" t="s">
        <v>16</v>
      </c>
    </row>
    <row r="15" spans="4:16" x14ac:dyDescent="0.3">
      <c r="D15" s="5"/>
    </row>
    <row r="17" spans="4:16" x14ac:dyDescent="0.3">
      <c r="E17" t="s">
        <v>1</v>
      </c>
      <c r="F17" t="s">
        <v>2</v>
      </c>
      <c r="G17" t="s">
        <v>3</v>
      </c>
      <c r="H17" t="s">
        <v>4</v>
      </c>
      <c r="I17" t="s">
        <v>5</v>
      </c>
      <c r="J17" t="s">
        <v>6</v>
      </c>
      <c r="K17" t="s">
        <v>7</v>
      </c>
      <c r="L17" t="s">
        <v>8</v>
      </c>
      <c r="M17" t="s">
        <v>9</v>
      </c>
      <c r="N17" t="s">
        <v>10</v>
      </c>
      <c r="O17" t="s">
        <v>11</v>
      </c>
      <c r="P17" t="s">
        <v>12</v>
      </c>
    </row>
    <row r="18" spans="4:16" x14ac:dyDescent="0.3">
      <c r="D18" s="3"/>
      <c r="E18" t="s">
        <v>13</v>
      </c>
      <c r="F18" t="s">
        <v>14</v>
      </c>
      <c r="G18" t="s">
        <v>14</v>
      </c>
      <c r="H18" t="s">
        <v>13</v>
      </c>
      <c r="I18" t="s">
        <v>13</v>
      </c>
      <c r="J18" t="s">
        <v>13</v>
      </c>
      <c r="K18" t="s">
        <v>13</v>
      </c>
      <c r="L18" t="s">
        <v>13</v>
      </c>
      <c r="M18" t="s">
        <v>13</v>
      </c>
      <c r="N18" t="s">
        <v>13</v>
      </c>
      <c r="O18" t="s">
        <v>13</v>
      </c>
      <c r="P18" t="s">
        <v>15</v>
      </c>
    </row>
    <row r="19" spans="4:16" x14ac:dyDescent="0.3">
      <c r="D19" s="3">
        <v>1</v>
      </c>
      <c r="E19">
        <v>1</v>
      </c>
      <c r="F19">
        <v>23</v>
      </c>
      <c r="G19">
        <v>21</v>
      </c>
      <c r="H19">
        <v>-1301</v>
      </c>
      <c r="I19">
        <v>231</v>
      </c>
      <c r="J19">
        <v>1533</v>
      </c>
      <c r="K19">
        <v>-9.56</v>
      </c>
      <c r="L19" t="s">
        <v>141</v>
      </c>
      <c r="M19">
        <v>20.399999999999999</v>
      </c>
      <c r="N19">
        <v>-1585</v>
      </c>
      <c r="O19">
        <v>-1018</v>
      </c>
      <c r="P19" t="s">
        <v>16</v>
      </c>
    </row>
    <row r="20" spans="4:16" x14ac:dyDescent="0.3">
      <c r="D20" s="4">
        <v>2</v>
      </c>
      <c r="E20">
        <v>2</v>
      </c>
      <c r="F20">
        <v>20</v>
      </c>
      <c r="G20">
        <v>20</v>
      </c>
      <c r="H20">
        <v>-1632</v>
      </c>
      <c r="I20">
        <v>298</v>
      </c>
      <c r="J20">
        <v>1930</v>
      </c>
      <c r="K20">
        <v>-27.2</v>
      </c>
      <c r="L20" s="7">
        <v>2.0099999999999999E-17</v>
      </c>
      <c r="M20">
        <v>20.2</v>
      </c>
      <c r="N20">
        <v>-1757</v>
      </c>
      <c r="O20">
        <v>-1507</v>
      </c>
      <c r="P20" t="s">
        <v>16</v>
      </c>
    </row>
    <row r="21" spans="4:16" x14ac:dyDescent="0.3">
      <c r="D21" s="4">
        <v>3</v>
      </c>
      <c r="E21">
        <v>3</v>
      </c>
      <c r="F21">
        <v>21</v>
      </c>
      <c r="G21">
        <v>23</v>
      </c>
      <c r="H21">
        <v>-1726</v>
      </c>
      <c r="I21">
        <v>311</v>
      </c>
      <c r="J21">
        <v>2037</v>
      </c>
      <c r="K21">
        <v>-29.4</v>
      </c>
      <c r="L21" s="7">
        <v>8.7800000000000002E-20</v>
      </c>
      <c r="M21">
        <v>23.1</v>
      </c>
      <c r="N21">
        <v>-1848</v>
      </c>
      <c r="O21">
        <v>-1605</v>
      </c>
      <c r="P21" t="s">
        <v>16</v>
      </c>
    </row>
    <row r="22" spans="4:16" x14ac:dyDescent="0.3">
      <c r="D22" s="4">
        <v>4</v>
      </c>
      <c r="E22">
        <v>4</v>
      </c>
      <c r="F22">
        <v>22</v>
      </c>
      <c r="G22">
        <v>22</v>
      </c>
      <c r="H22">
        <v>-1574</v>
      </c>
      <c r="I22">
        <v>304</v>
      </c>
      <c r="J22">
        <v>1878</v>
      </c>
      <c r="K22">
        <v>-10.4</v>
      </c>
      <c r="L22" s="7">
        <v>5.2600000000000004E-10</v>
      </c>
      <c r="M22">
        <v>22.1</v>
      </c>
      <c r="N22">
        <v>-1886</v>
      </c>
      <c r="O22">
        <v>-1261</v>
      </c>
      <c r="P22" t="s">
        <v>16</v>
      </c>
    </row>
    <row r="23" spans="4:16" x14ac:dyDescent="0.3">
      <c r="D23" s="4">
        <v>5</v>
      </c>
      <c r="E23">
        <v>5</v>
      </c>
      <c r="F23">
        <v>23</v>
      </c>
      <c r="G23">
        <v>21</v>
      </c>
      <c r="H23">
        <v>-1689</v>
      </c>
      <c r="I23">
        <v>362</v>
      </c>
      <c r="J23">
        <v>2051</v>
      </c>
      <c r="K23">
        <v>-22.9</v>
      </c>
      <c r="L23" s="7">
        <v>3.3699999999999998E-17</v>
      </c>
      <c r="M23">
        <v>22.7</v>
      </c>
      <c r="N23">
        <v>-1842</v>
      </c>
      <c r="O23">
        <v>-1537</v>
      </c>
      <c r="P23" t="s">
        <v>16</v>
      </c>
    </row>
    <row r="24" spans="4:16" x14ac:dyDescent="0.3">
      <c r="D24" s="4">
        <v>6</v>
      </c>
      <c r="E24">
        <v>6</v>
      </c>
      <c r="F24">
        <v>20</v>
      </c>
      <c r="G24">
        <v>22</v>
      </c>
      <c r="H24">
        <v>-1449</v>
      </c>
      <c r="I24">
        <v>346</v>
      </c>
      <c r="J24">
        <v>1795</v>
      </c>
      <c r="K24">
        <v>-13.1</v>
      </c>
      <c r="L24" s="7">
        <v>5.2599999999999998E-12</v>
      </c>
      <c r="M24">
        <v>22.4</v>
      </c>
      <c r="N24">
        <v>-1678</v>
      </c>
      <c r="O24">
        <v>-1221</v>
      </c>
      <c r="P24" t="s">
        <v>16</v>
      </c>
    </row>
    <row r="25" spans="4:16" x14ac:dyDescent="0.3">
      <c r="D25" s="4">
        <v>7</v>
      </c>
      <c r="E25">
        <v>7</v>
      </c>
      <c r="F25">
        <v>23</v>
      </c>
      <c r="G25">
        <v>22</v>
      </c>
      <c r="H25">
        <v>-1283</v>
      </c>
      <c r="I25">
        <v>337</v>
      </c>
      <c r="J25">
        <v>1619</v>
      </c>
      <c r="K25">
        <v>-20.2</v>
      </c>
      <c r="L25" s="7">
        <v>1.52E-15</v>
      </c>
      <c r="M25">
        <v>21.7</v>
      </c>
      <c r="N25">
        <v>-1415</v>
      </c>
      <c r="O25">
        <v>-1150</v>
      </c>
      <c r="P25" t="s">
        <v>16</v>
      </c>
    </row>
    <row r="26" spans="4:16" x14ac:dyDescent="0.3">
      <c r="D26" s="4">
        <v>8</v>
      </c>
      <c r="E26">
        <v>8</v>
      </c>
      <c r="F26">
        <v>22</v>
      </c>
      <c r="G26">
        <v>22</v>
      </c>
      <c r="H26">
        <v>-782</v>
      </c>
      <c r="I26">
        <v>252</v>
      </c>
      <c r="J26">
        <v>1034</v>
      </c>
      <c r="K26">
        <v>-18.3</v>
      </c>
      <c r="L26" s="7">
        <v>5.6700000000000002E-17</v>
      </c>
      <c r="M26">
        <v>27.6</v>
      </c>
      <c r="N26">
        <v>-869</v>
      </c>
      <c r="O26">
        <v>-695</v>
      </c>
      <c r="P26" t="s">
        <v>16</v>
      </c>
    </row>
    <row r="27" spans="4:16" x14ac:dyDescent="0.3">
      <c r="D27" s="4">
        <v>9</v>
      </c>
      <c r="E27">
        <v>9</v>
      </c>
      <c r="F27">
        <v>21</v>
      </c>
      <c r="G27">
        <v>22</v>
      </c>
      <c r="H27">
        <v>-1385</v>
      </c>
      <c r="I27">
        <v>358</v>
      </c>
      <c r="J27">
        <v>1743</v>
      </c>
      <c r="K27">
        <v>-15</v>
      </c>
      <c r="L27" s="7">
        <v>9.8100000000000006E-14</v>
      </c>
      <c r="M27">
        <v>24.2</v>
      </c>
      <c r="N27">
        <v>-1576</v>
      </c>
      <c r="O27">
        <v>-1194</v>
      </c>
      <c r="P27" t="s">
        <v>16</v>
      </c>
    </row>
    <row r="28" spans="4:16" x14ac:dyDescent="0.3">
      <c r="D28" s="4">
        <v>10</v>
      </c>
      <c r="E28">
        <v>10</v>
      </c>
      <c r="F28">
        <v>23</v>
      </c>
      <c r="G28">
        <v>21</v>
      </c>
      <c r="H28">
        <v>-1525</v>
      </c>
      <c r="I28">
        <v>449</v>
      </c>
      <c r="J28">
        <v>1974</v>
      </c>
      <c r="K28">
        <v>-12.8</v>
      </c>
      <c r="L28" s="7">
        <v>3.1000000000000003E-11</v>
      </c>
      <c r="M28">
        <v>20.5</v>
      </c>
      <c r="N28">
        <v>-1773</v>
      </c>
      <c r="O28">
        <v>-1276</v>
      </c>
      <c r="P28" t="s">
        <v>16</v>
      </c>
    </row>
    <row r="29" spans="4:16" x14ac:dyDescent="0.3">
      <c r="D29" s="4">
        <v>11</v>
      </c>
      <c r="E29">
        <v>11</v>
      </c>
      <c r="F29">
        <v>21</v>
      </c>
      <c r="G29">
        <v>22</v>
      </c>
      <c r="H29">
        <v>-1628</v>
      </c>
      <c r="I29">
        <v>461</v>
      </c>
      <c r="J29">
        <v>2089</v>
      </c>
      <c r="K29">
        <v>-13.7</v>
      </c>
      <c r="L29" s="7">
        <v>1.67E-12</v>
      </c>
      <c r="M29">
        <v>22.9</v>
      </c>
      <c r="N29">
        <v>-1875</v>
      </c>
      <c r="O29">
        <v>-1382</v>
      </c>
      <c r="P29" t="s">
        <v>16</v>
      </c>
    </row>
    <row r="30" spans="4:16" x14ac:dyDescent="0.3">
      <c r="D30" s="4">
        <v>12</v>
      </c>
      <c r="E30">
        <v>12</v>
      </c>
      <c r="F30">
        <v>22</v>
      </c>
      <c r="G30">
        <v>23</v>
      </c>
      <c r="H30">
        <v>-1446</v>
      </c>
      <c r="I30">
        <v>378</v>
      </c>
      <c r="J30">
        <v>1824</v>
      </c>
      <c r="K30">
        <v>-9.1</v>
      </c>
      <c r="L30" t="s">
        <v>142</v>
      </c>
      <c r="M30">
        <v>24.9</v>
      </c>
      <c r="N30">
        <v>-1773</v>
      </c>
      <c r="O30">
        <v>-1118</v>
      </c>
      <c r="P30" t="s">
        <v>16</v>
      </c>
    </row>
    <row r="31" spans="4:16" x14ac:dyDescent="0.3">
      <c r="D31" s="5"/>
    </row>
    <row r="34" spans="4:16" x14ac:dyDescent="0.3">
      <c r="E34" t="s">
        <v>1</v>
      </c>
      <c r="F34" t="s">
        <v>2</v>
      </c>
      <c r="G34" t="s">
        <v>3</v>
      </c>
      <c r="H34" t="s">
        <v>4</v>
      </c>
      <c r="I34" t="s">
        <v>5</v>
      </c>
      <c r="J34" t="s">
        <v>6</v>
      </c>
      <c r="K34" t="s">
        <v>7</v>
      </c>
      <c r="L34" t="s">
        <v>8</v>
      </c>
      <c r="M34" t="s">
        <v>9</v>
      </c>
      <c r="N34" t="s">
        <v>10</v>
      </c>
      <c r="O34" t="s">
        <v>11</v>
      </c>
      <c r="P34" t="s">
        <v>12</v>
      </c>
    </row>
    <row r="35" spans="4:16" x14ac:dyDescent="0.3">
      <c r="D35" s="3"/>
      <c r="E35" t="s">
        <v>13</v>
      </c>
      <c r="F35" t="s">
        <v>14</v>
      </c>
      <c r="G35" t="s">
        <v>14</v>
      </c>
      <c r="H35" t="s">
        <v>13</v>
      </c>
      <c r="I35" t="s">
        <v>13</v>
      </c>
      <c r="J35" t="s">
        <v>13</v>
      </c>
      <c r="K35" t="s">
        <v>13</v>
      </c>
      <c r="L35" t="s">
        <v>13</v>
      </c>
      <c r="M35" t="s">
        <v>13</v>
      </c>
      <c r="N35" t="s">
        <v>13</v>
      </c>
      <c r="O35" t="s">
        <v>13</v>
      </c>
      <c r="P35" t="s">
        <v>15</v>
      </c>
    </row>
    <row r="36" spans="4:16" x14ac:dyDescent="0.3">
      <c r="D36" s="3">
        <v>1</v>
      </c>
      <c r="E36">
        <v>1</v>
      </c>
      <c r="F36">
        <v>23</v>
      </c>
      <c r="G36">
        <v>21</v>
      </c>
      <c r="H36">
        <v>-2918</v>
      </c>
      <c r="I36">
        <v>231</v>
      </c>
      <c r="J36">
        <v>3150</v>
      </c>
      <c r="K36">
        <v>-10.7</v>
      </c>
      <c r="L36" s="7">
        <v>9.7300000000000005E-10</v>
      </c>
      <c r="M36">
        <v>20.100000000000001</v>
      </c>
      <c r="N36">
        <v>-3488</v>
      </c>
      <c r="O36">
        <v>-2349</v>
      </c>
      <c r="P36" t="s">
        <v>16</v>
      </c>
    </row>
    <row r="37" spans="4:16" x14ac:dyDescent="0.3">
      <c r="D37" s="4">
        <v>2</v>
      </c>
      <c r="E37">
        <v>2</v>
      </c>
      <c r="F37">
        <v>20</v>
      </c>
      <c r="G37">
        <v>19</v>
      </c>
      <c r="H37">
        <v>-2025</v>
      </c>
      <c r="I37">
        <v>298</v>
      </c>
      <c r="J37">
        <v>2323</v>
      </c>
      <c r="K37">
        <v>-21</v>
      </c>
      <c r="L37" s="7">
        <v>2.42E-14</v>
      </c>
      <c r="M37">
        <v>18.399999999999999</v>
      </c>
      <c r="N37">
        <v>-2227</v>
      </c>
      <c r="O37">
        <v>-1823</v>
      </c>
      <c r="P37" t="s">
        <v>16</v>
      </c>
    </row>
    <row r="38" spans="4:16" x14ac:dyDescent="0.3">
      <c r="D38" s="4">
        <v>3</v>
      </c>
      <c r="E38">
        <v>3</v>
      </c>
      <c r="F38">
        <v>21</v>
      </c>
      <c r="G38">
        <v>23</v>
      </c>
      <c r="H38">
        <v>-1857</v>
      </c>
      <c r="I38">
        <v>311</v>
      </c>
      <c r="J38">
        <v>2168</v>
      </c>
      <c r="K38">
        <v>-34.6</v>
      </c>
      <c r="L38" s="7">
        <v>1.51E-21</v>
      </c>
      <c r="M38">
        <v>23.3</v>
      </c>
      <c r="N38">
        <v>-1968</v>
      </c>
      <c r="O38">
        <v>-1747</v>
      </c>
      <c r="P38" t="s">
        <v>16</v>
      </c>
    </row>
    <row r="39" spans="4:16" x14ac:dyDescent="0.3">
      <c r="D39" s="4">
        <v>4</v>
      </c>
      <c r="E39">
        <v>4</v>
      </c>
      <c r="F39">
        <v>22</v>
      </c>
      <c r="G39">
        <v>21</v>
      </c>
      <c r="H39">
        <v>-1402</v>
      </c>
      <c r="I39">
        <v>304</v>
      </c>
      <c r="J39">
        <v>1706</v>
      </c>
      <c r="K39">
        <v>-9.7100000000000009</v>
      </c>
      <c r="L39" t="s">
        <v>143</v>
      </c>
      <c r="M39">
        <v>21.1</v>
      </c>
      <c r="N39">
        <v>-1702</v>
      </c>
      <c r="O39">
        <v>-1102</v>
      </c>
      <c r="P39" t="s">
        <v>16</v>
      </c>
    </row>
    <row r="40" spans="4:16" x14ac:dyDescent="0.3">
      <c r="D40" s="4">
        <v>5</v>
      </c>
      <c r="E40">
        <v>5</v>
      </c>
      <c r="F40">
        <v>23</v>
      </c>
      <c r="G40">
        <v>22</v>
      </c>
      <c r="H40">
        <v>-1652</v>
      </c>
      <c r="I40">
        <v>362</v>
      </c>
      <c r="J40">
        <v>2014</v>
      </c>
      <c r="K40">
        <v>-27.8</v>
      </c>
      <c r="L40" s="7">
        <v>1.3800000000000001E-20</v>
      </c>
      <c r="M40">
        <v>25.5</v>
      </c>
      <c r="N40">
        <v>-1775</v>
      </c>
      <c r="O40">
        <v>-1530</v>
      </c>
      <c r="P40" t="s">
        <v>16</v>
      </c>
    </row>
    <row r="41" spans="4:16" x14ac:dyDescent="0.3">
      <c r="D41" s="4">
        <v>6</v>
      </c>
      <c r="E41">
        <v>6</v>
      </c>
      <c r="F41">
        <v>20</v>
      </c>
      <c r="G41">
        <v>22</v>
      </c>
      <c r="H41">
        <v>-1303</v>
      </c>
      <c r="I41">
        <v>346</v>
      </c>
      <c r="J41">
        <v>1649</v>
      </c>
      <c r="K41">
        <v>-10.5</v>
      </c>
      <c r="L41" s="7">
        <v>4.6800000000000004E-10</v>
      </c>
      <c r="M41">
        <v>22.1</v>
      </c>
      <c r="N41">
        <v>-1560</v>
      </c>
      <c r="O41">
        <v>-1046</v>
      </c>
      <c r="P41" t="s">
        <v>16</v>
      </c>
    </row>
    <row r="42" spans="4:16" x14ac:dyDescent="0.3">
      <c r="D42" s="4">
        <v>7</v>
      </c>
      <c r="E42">
        <v>7</v>
      </c>
      <c r="F42">
        <v>23</v>
      </c>
      <c r="G42">
        <v>21</v>
      </c>
      <c r="H42">
        <v>-1115</v>
      </c>
      <c r="I42">
        <v>337</v>
      </c>
      <c r="J42">
        <v>1452</v>
      </c>
      <c r="K42">
        <v>-20.9</v>
      </c>
      <c r="L42" s="7">
        <v>1.5700000000000001E-15</v>
      </c>
      <c r="M42">
        <v>21</v>
      </c>
      <c r="N42">
        <v>-1226</v>
      </c>
      <c r="O42">
        <v>-1004</v>
      </c>
      <c r="P42" t="s">
        <v>16</v>
      </c>
    </row>
    <row r="43" spans="4:16" x14ac:dyDescent="0.3">
      <c r="D43" s="4">
        <v>8</v>
      </c>
      <c r="E43">
        <v>8</v>
      </c>
      <c r="F43">
        <v>22</v>
      </c>
      <c r="G43">
        <v>23</v>
      </c>
      <c r="H43">
        <v>-727</v>
      </c>
      <c r="I43">
        <v>252</v>
      </c>
      <c r="J43">
        <v>979</v>
      </c>
      <c r="K43">
        <v>-13.2</v>
      </c>
      <c r="L43" s="7">
        <v>5.4999999999999998E-13</v>
      </c>
      <c r="M43">
        <v>25.9</v>
      </c>
      <c r="N43">
        <v>-840</v>
      </c>
      <c r="O43">
        <v>-613</v>
      </c>
      <c r="P43" t="s">
        <v>16</v>
      </c>
    </row>
    <row r="44" spans="4:16" x14ac:dyDescent="0.3">
      <c r="D44" s="4">
        <v>9</v>
      </c>
      <c r="E44">
        <v>9</v>
      </c>
      <c r="F44">
        <v>21</v>
      </c>
      <c r="G44">
        <v>22</v>
      </c>
      <c r="H44">
        <v>-1369</v>
      </c>
      <c r="I44">
        <v>358</v>
      </c>
      <c r="J44">
        <v>1727</v>
      </c>
      <c r="K44">
        <v>-21</v>
      </c>
      <c r="L44" s="7">
        <v>1.52E-18</v>
      </c>
      <c r="M44">
        <v>27.7</v>
      </c>
      <c r="N44">
        <v>-1503</v>
      </c>
      <c r="O44">
        <v>-1235</v>
      </c>
      <c r="P44" t="s">
        <v>16</v>
      </c>
    </row>
    <row r="45" spans="4:16" x14ac:dyDescent="0.3">
      <c r="D45" s="4">
        <v>10</v>
      </c>
      <c r="E45">
        <v>10</v>
      </c>
      <c r="F45">
        <v>23</v>
      </c>
      <c r="G45">
        <v>21</v>
      </c>
      <c r="H45">
        <v>-1408</v>
      </c>
      <c r="I45">
        <v>449</v>
      </c>
      <c r="J45">
        <v>1857</v>
      </c>
      <c r="K45">
        <v>-12.6</v>
      </c>
      <c r="L45" s="7">
        <v>3.7999999999999998E-11</v>
      </c>
      <c r="M45">
        <v>20.6</v>
      </c>
      <c r="N45">
        <v>-1640</v>
      </c>
      <c r="O45">
        <v>-1175</v>
      </c>
      <c r="P45" t="s">
        <v>16</v>
      </c>
    </row>
    <row r="46" spans="4:16" x14ac:dyDescent="0.3">
      <c r="D46" s="4">
        <v>11</v>
      </c>
      <c r="E46">
        <v>11</v>
      </c>
      <c r="F46">
        <v>21</v>
      </c>
      <c r="G46">
        <v>21</v>
      </c>
      <c r="H46">
        <v>-1737</v>
      </c>
      <c r="I46">
        <v>461</v>
      </c>
      <c r="J46">
        <v>2198</v>
      </c>
      <c r="K46">
        <v>-13.6</v>
      </c>
      <c r="L46" s="7">
        <v>4.3200000000000002E-12</v>
      </c>
      <c r="M46">
        <v>21.6</v>
      </c>
      <c r="N46">
        <v>-2002</v>
      </c>
      <c r="O46">
        <v>-1473</v>
      </c>
      <c r="P46" t="s">
        <v>16</v>
      </c>
    </row>
    <row r="47" spans="4:16" x14ac:dyDescent="0.3">
      <c r="D47" s="4">
        <v>12</v>
      </c>
      <c r="E47">
        <v>12</v>
      </c>
      <c r="F47">
        <v>22</v>
      </c>
      <c r="G47">
        <v>22</v>
      </c>
      <c r="H47">
        <v>-1203</v>
      </c>
      <c r="I47">
        <v>378</v>
      </c>
      <c r="J47">
        <v>1581</v>
      </c>
      <c r="K47">
        <v>-6.72</v>
      </c>
      <c r="L47" t="s">
        <v>144</v>
      </c>
      <c r="M47">
        <v>23.2</v>
      </c>
      <c r="N47">
        <v>-1573</v>
      </c>
      <c r="O47">
        <v>-833</v>
      </c>
      <c r="P47" t="s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2:O48"/>
  <sheetViews>
    <sheetView topLeftCell="A19" workbookViewId="0">
      <selection activeCell="K37" sqref="K37:K48"/>
    </sheetView>
  </sheetViews>
  <sheetFormatPr baseColWidth="10" defaultColWidth="8.88671875" defaultRowHeight="14.4" x14ac:dyDescent="0.3"/>
  <sheetData>
    <row r="2" spans="3:15" x14ac:dyDescent="0.3"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</row>
    <row r="3" spans="3:15" x14ac:dyDescent="0.3">
      <c r="C3" s="9"/>
      <c r="D3" t="s">
        <v>13</v>
      </c>
      <c r="E3" t="s">
        <v>14</v>
      </c>
      <c r="F3" t="s">
        <v>14</v>
      </c>
      <c r="G3" t="s">
        <v>13</v>
      </c>
      <c r="H3" t="s">
        <v>13</v>
      </c>
      <c r="I3" t="s">
        <v>13</v>
      </c>
      <c r="J3" t="s">
        <v>13</v>
      </c>
      <c r="K3" t="s">
        <v>13</v>
      </c>
      <c r="L3" t="s">
        <v>13</v>
      </c>
      <c r="M3" t="s">
        <v>13</v>
      </c>
      <c r="N3" t="s">
        <v>13</v>
      </c>
      <c r="O3" t="s">
        <v>15</v>
      </c>
    </row>
    <row r="4" spans="3:15" x14ac:dyDescent="0.3">
      <c r="C4" s="3">
        <v>1</v>
      </c>
      <c r="D4">
        <v>1</v>
      </c>
      <c r="E4">
        <v>23</v>
      </c>
      <c r="F4">
        <v>23</v>
      </c>
      <c r="G4">
        <v>61.2</v>
      </c>
      <c r="H4">
        <v>580</v>
      </c>
      <c r="I4">
        <v>519</v>
      </c>
      <c r="J4">
        <v>1.08</v>
      </c>
      <c r="K4" t="s">
        <v>128</v>
      </c>
      <c r="L4">
        <v>43.3</v>
      </c>
      <c r="M4">
        <v>-53.1</v>
      </c>
      <c r="N4">
        <v>176</v>
      </c>
      <c r="O4" t="s">
        <v>16</v>
      </c>
    </row>
    <row r="5" spans="3:15" x14ac:dyDescent="0.3">
      <c r="C5" s="3">
        <v>2</v>
      </c>
      <c r="D5">
        <v>2</v>
      </c>
      <c r="E5">
        <v>20</v>
      </c>
      <c r="F5">
        <v>20</v>
      </c>
      <c r="G5">
        <v>-4.45</v>
      </c>
      <c r="H5">
        <v>644</v>
      </c>
      <c r="I5">
        <v>648</v>
      </c>
      <c r="J5">
        <v>-0.27700000000000002</v>
      </c>
      <c r="K5" t="s">
        <v>129</v>
      </c>
      <c r="L5">
        <v>37</v>
      </c>
      <c r="M5">
        <v>-37</v>
      </c>
      <c r="N5">
        <v>28.1</v>
      </c>
      <c r="O5" t="s">
        <v>16</v>
      </c>
    </row>
    <row r="6" spans="3:15" x14ac:dyDescent="0.3">
      <c r="C6" s="4">
        <v>3</v>
      </c>
      <c r="D6">
        <v>3</v>
      </c>
      <c r="E6">
        <v>21</v>
      </c>
      <c r="F6">
        <v>22</v>
      </c>
      <c r="G6">
        <v>-1452</v>
      </c>
      <c r="H6">
        <v>620</v>
      </c>
      <c r="I6">
        <v>2073</v>
      </c>
      <c r="J6">
        <v>-6.35</v>
      </c>
      <c r="K6" t="s">
        <v>130</v>
      </c>
      <c r="L6">
        <v>21.1</v>
      </c>
      <c r="M6">
        <v>-1928</v>
      </c>
      <c r="N6">
        <v>-977</v>
      </c>
      <c r="O6" t="s">
        <v>16</v>
      </c>
    </row>
    <row r="7" spans="3:15" x14ac:dyDescent="0.3">
      <c r="C7" s="4">
        <v>4</v>
      </c>
      <c r="D7">
        <v>4</v>
      </c>
      <c r="E7">
        <v>22</v>
      </c>
      <c r="F7">
        <v>22</v>
      </c>
      <c r="G7">
        <v>-2372</v>
      </c>
      <c r="H7">
        <v>544</v>
      </c>
      <c r="I7">
        <v>2916</v>
      </c>
      <c r="J7">
        <v>-13</v>
      </c>
      <c r="K7" s="7">
        <v>3.2500000000000001E-12</v>
      </c>
      <c r="L7">
        <v>23.5</v>
      </c>
      <c r="M7">
        <v>-2749</v>
      </c>
      <c r="N7">
        <v>-1995</v>
      </c>
      <c r="O7" t="s">
        <v>16</v>
      </c>
    </row>
    <row r="8" spans="3:15" x14ac:dyDescent="0.3">
      <c r="C8" s="4">
        <v>5</v>
      </c>
      <c r="D8">
        <v>5</v>
      </c>
      <c r="E8">
        <v>23</v>
      </c>
      <c r="F8">
        <v>21</v>
      </c>
      <c r="G8">
        <v>-3202</v>
      </c>
      <c r="H8">
        <v>599</v>
      </c>
      <c r="I8">
        <v>3801</v>
      </c>
      <c r="J8">
        <v>-15.7</v>
      </c>
      <c r="K8" s="7">
        <v>5.4200000000000001E-13</v>
      </c>
      <c r="L8">
        <v>20.8</v>
      </c>
      <c r="M8">
        <v>-3627</v>
      </c>
      <c r="N8">
        <v>-2776</v>
      </c>
      <c r="O8" t="s">
        <v>16</v>
      </c>
    </row>
    <row r="9" spans="3:15" x14ac:dyDescent="0.3">
      <c r="C9" s="4">
        <v>6</v>
      </c>
      <c r="D9">
        <v>6</v>
      </c>
      <c r="E9">
        <v>20</v>
      </c>
      <c r="F9">
        <v>22</v>
      </c>
      <c r="G9">
        <v>-3326</v>
      </c>
      <c r="H9">
        <v>549</v>
      </c>
      <c r="I9">
        <v>3876</v>
      </c>
      <c r="J9">
        <v>-15.6</v>
      </c>
      <c r="K9" s="7">
        <v>2.14E-13</v>
      </c>
      <c r="L9">
        <v>22.1</v>
      </c>
      <c r="M9">
        <v>-3769</v>
      </c>
      <c r="N9">
        <v>-2884</v>
      </c>
      <c r="O9" t="s">
        <v>16</v>
      </c>
    </row>
    <row r="10" spans="3:15" x14ac:dyDescent="0.3">
      <c r="C10" s="4">
        <v>7</v>
      </c>
      <c r="D10">
        <v>7</v>
      </c>
      <c r="E10">
        <v>23</v>
      </c>
      <c r="F10">
        <v>23</v>
      </c>
      <c r="G10">
        <v>-4136</v>
      </c>
      <c r="H10">
        <v>487</v>
      </c>
      <c r="I10">
        <v>4623</v>
      </c>
      <c r="J10">
        <v>-41.7</v>
      </c>
      <c r="K10" s="7">
        <v>4.9299999999999999E-23</v>
      </c>
      <c r="L10">
        <v>22.8</v>
      </c>
      <c r="M10">
        <v>-4341</v>
      </c>
      <c r="N10">
        <v>-3931</v>
      </c>
      <c r="O10" t="s">
        <v>16</v>
      </c>
    </row>
    <row r="11" spans="3:15" x14ac:dyDescent="0.3">
      <c r="C11" s="4">
        <v>8</v>
      </c>
      <c r="D11">
        <v>8</v>
      </c>
      <c r="E11">
        <v>22</v>
      </c>
      <c r="F11">
        <v>21</v>
      </c>
      <c r="G11">
        <v>-4392</v>
      </c>
      <c r="H11">
        <v>293</v>
      </c>
      <c r="I11">
        <v>4685</v>
      </c>
      <c r="J11">
        <v>-42.1</v>
      </c>
      <c r="K11" s="7">
        <v>6.5600000000000005E-22</v>
      </c>
      <c r="L11">
        <v>21.2</v>
      </c>
      <c r="M11">
        <v>-4608</v>
      </c>
      <c r="N11">
        <v>-4175</v>
      </c>
      <c r="O11" t="s">
        <v>16</v>
      </c>
    </row>
    <row r="12" spans="3:15" x14ac:dyDescent="0.3">
      <c r="C12" s="4">
        <v>9</v>
      </c>
      <c r="D12">
        <v>9</v>
      </c>
      <c r="E12">
        <v>21</v>
      </c>
      <c r="F12">
        <v>22</v>
      </c>
      <c r="G12">
        <v>-6753</v>
      </c>
      <c r="H12">
        <v>471</v>
      </c>
      <c r="I12">
        <v>7224</v>
      </c>
      <c r="J12">
        <v>-11.1</v>
      </c>
      <c r="K12" s="7">
        <v>2.6700000000000001E-10</v>
      </c>
      <c r="L12">
        <v>21.1</v>
      </c>
      <c r="M12">
        <v>-8013</v>
      </c>
      <c r="N12">
        <v>-5493</v>
      </c>
      <c r="O12" t="s">
        <v>16</v>
      </c>
    </row>
    <row r="13" spans="3:15" x14ac:dyDescent="0.3">
      <c r="C13" s="4">
        <v>10</v>
      </c>
      <c r="D13">
        <v>10</v>
      </c>
      <c r="E13">
        <v>23</v>
      </c>
      <c r="F13">
        <v>22</v>
      </c>
      <c r="G13">
        <v>-6846</v>
      </c>
      <c r="H13">
        <v>584</v>
      </c>
      <c r="I13">
        <v>7430</v>
      </c>
      <c r="J13">
        <v>-17</v>
      </c>
      <c r="K13" s="7">
        <v>8.6900000000000001E-14</v>
      </c>
      <c r="L13">
        <v>21.1</v>
      </c>
      <c r="M13">
        <v>-7683</v>
      </c>
      <c r="N13">
        <v>-6009</v>
      </c>
      <c r="O13" t="s">
        <v>16</v>
      </c>
    </row>
    <row r="14" spans="3:15" x14ac:dyDescent="0.3">
      <c r="C14" s="4">
        <v>11</v>
      </c>
      <c r="D14">
        <v>11</v>
      </c>
      <c r="E14">
        <v>21</v>
      </c>
      <c r="F14">
        <v>21</v>
      </c>
      <c r="G14">
        <v>-5851</v>
      </c>
      <c r="H14">
        <v>617</v>
      </c>
      <c r="I14">
        <v>6468</v>
      </c>
      <c r="J14">
        <v>-33.6</v>
      </c>
      <c r="K14" s="7">
        <v>5.0600000000000001E-20</v>
      </c>
      <c r="L14">
        <v>21.4</v>
      </c>
      <c r="M14">
        <v>-6212</v>
      </c>
      <c r="N14">
        <v>-5489</v>
      </c>
      <c r="O14" t="s">
        <v>16</v>
      </c>
    </row>
    <row r="15" spans="3:15" x14ac:dyDescent="0.3">
      <c r="C15" s="4">
        <v>12</v>
      </c>
      <c r="D15">
        <v>12</v>
      </c>
      <c r="E15">
        <v>22</v>
      </c>
      <c r="F15">
        <v>23</v>
      </c>
      <c r="G15">
        <v>-3768</v>
      </c>
      <c r="H15">
        <v>477</v>
      </c>
      <c r="I15">
        <v>4245</v>
      </c>
      <c r="J15">
        <v>-11.2</v>
      </c>
      <c r="K15" s="7">
        <v>9.1700000000000004E-11</v>
      </c>
      <c r="L15">
        <v>23</v>
      </c>
      <c r="M15">
        <v>-4466</v>
      </c>
      <c r="N15">
        <v>-3070</v>
      </c>
      <c r="O15" t="s">
        <v>16</v>
      </c>
    </row>
    <row r="16" spans="3:15" x14ac:dyDescent="0.3">
      <c r="C16" s="4"/>
    </row>
    <row r="17" spans="3:15" x14ac:dyDescent="0.3">
      <c r="C17" s="5"/>
    </row>
    <row r="18" spans="3:15" x14ac:dyDescent="0.3">
      <c r="D18" t="s">
        <v>1</v>
      </c>
      <c r="E18" t="s">
        <v>2</v>
      </c>
      <c r="F18" t="s">
        <v>3</v>
      </c>
      <c r="G18" t="s">
        <v>4</v>
      </c>
      <c r="H18" t="s">
        <v>5</v>
      </c>
      <c r="I18" t="s">
        <v>6</v>
      </c>
      <c r="J18" t="s">
        <v>7</v>
      </c>
      <c r="K18" t="s">
        <v>8</v>
      </c>
      <c r="L18" t="s">
        <v>9</v>
      </c>
      <c r="M18" t="s">
        <v>10</v>
      </c>
      <c r="N18" t="s">
        <v>11</v>
      </c>
      <c r="O18" t="s">
        <v>12</v>
      </c>
    </row>
    <row r="19" spans="3:15" x14ac:dyDescent="0.3">
      <c r="D19" t="s">
        <v>13</v>
      </c>
      <c r="E19" t="s">
        <v>14</v>
      </c>
      <c r="F19" t="s">
        <v>14</v>
      </c>
      <c r="G19" t="s">
        <v>13</v>
      </c>
      <c r="H19" t="s">
        <v>13</v>
      </c>
      <c r="I19" t="s">
        <v>13</v>
      </c>
      <c r="J19" t="s">
        <v>13</v>
      </c>
      <c r="K19" t="s">
        <v>13</v>
      </c>
      <c r="L19" t="s">
        <v>13</v>
      </c>
      <c r="M19" t="s">
        <v>13</v>
      </c>
      <c r="N19" t="s">
        <v>13</v>
      </c>
      <c r="O19" t="s">
        <v>15</v>
      </c>
    </row>
    <row r="20" spans="3:15" x14ac:dyDescent="0.3">
      <c r="C20" s="3">
        <v>1</v>
      </c>
      <c r="D20">
        <v>1</v>
      </c>
      <c r="E20">
        <v>23</v>
      </c>
      <c r="F20">
        <v>21</v>
      </c>
      <c r="G20">
        <v>-4328</v>
      </c>
      <c r="H20">
        <v>580</v>
      </c>
      <c r="I20">
        <v>4909</v>
      </c>
      <c r="J20">
        <v>-10.199999999999999</v>
      </c>
      <c r="K20" t="s">
        <v>131</v>
      </c>
      <c r="L20">
        <v>20.3</v>
      </c>
      <c r="M20">
        <v>-5213</v>
      </c>
      <c r="N20">
        <v>-3443</v>
      </c>
      <c r="O20" t="s">
        <v>16</v>
      </c>
    </row>
    <row r="21" spans="3:15" x14ac:dyDescent="0.3">
      <c r="C21" s="3">
        <v>2</v>
      </c>
      <c r="D21">
        <v>2</v>
      </c>
      <c r="E21">
        <v>20</v>
      </c>
      <c r="F21">
        <v>20</v>
      </c>
      <c r="G21">
        <v>-5418</v>
      </c>
      <c r="H21">
        <v>644</v>
      </c>
      <c r="I21">
        <v>6061</v>
      </c>
      <c r="J21">
        <v>-44.4</v>
      </c>
      <c r="K21" s="7">
        <v>5.7399999999999999E-21</v>
      </c>
      <c r="L21">
        <v>19.399999999999999</v>
      </c>
      <c r="M21">
        <v>-5673</v>
      </c>
      <c r="N21">
        <v>-5162</v>
      </c>
      <c r="O21" t="s">
        <v>16</v>
      </c>
    </row>
    <row r="22" spans="3:15" x14ac:dyDescent="0.3">
      <c r="C22" s="4">
        <v>3</v>
      </c>
      <c r="D22">
        <v>3</v>
      </c>
      <c r="E22">
        <v>21</v>
      </c>
      <c r="F22">
        <v>23</v>
      </c>
      <c r="G22">
        <v>-5579</v>
      </c>
      <c r="H22">
        <v>620</v>
      </c>
      <c r="I22">
        <v>6200</v>
      </c>
      <c r="J22">
        <v>-42</v>
      </c>
      <c r="K22" s="7">
        <v>7.9200000000000005E-23</v>
      </c>
      <c r="L22">
        <v>22.4</v>
      </c>
      <c r="M22">
        <v>-5855</v>
      </c>
      <c r="N22">
        <v>-5304</v>
      </c>
      <c r="O22" t="s">
        <v>16</v>
      </c>
    </row>
    <row r="23" spans="3:15" x14ac:dyDescent="0.3">
      <c r="C23" s="4">
        <v>4</v>
      </c>
      <c r="D23">
        <v>4</v>
      </c>
      <c r="E23">
        <v>22</v>
      </c>
      <c r="F23">
        <v>22</v>
      </c>
      <c r="G23">
        <v>-4972</v>
      </c>
      <c r="H23">
        <v>544</v>
      </c>
      <c r="I23">
        <v>5515</v>
      </c>
      <c r="J23">
        <v>-11.9</v>
      </c>
      <c r="K23" s="7">
        <v>6.3300000000000004E-11</v>
      </c>
      <c r="L23">
        <v>21.5</v>
      </c>
      <c r="M23">
        <v>-5839</v>
      </c>
      <c r="N23">
        <v>-4105</v>
      </c>
      <c r="O23" t="s">
        <v>16</v>
      </c>
    </row>
    <row r="24" spans="3:15" x14ac:dyDescent="0.3">
      <c r="C24" s="4">
        <v>5</v>
      </c>
      <c r="D24">
        <v>5</v>
      </c>
      <c r="E24">
        <v>23</v>
      </c>
      <c r="F24">
        <v>21</v>
      </c>
      <c r="G24">
        <v>-5051</v>
      </c>
      <c r="H24">
        <v>599</v>
      </c>
      <c r="I24">
        <v>5650</v>
      </c>
      <c r="J24">
        <v>-30</v>
      </c>
      <c r="K24" s="7">
        <v>7.1899999999999999E-19</v>
      </c>
      <c r="L24">
        <v>21.2</v>
      </c>
      <c r="M24">
        <v>-5400</v>
      </c>
      <c r="N24">
        <v>-4701</v>
      </c>
      <c r="O24" t="s">
        <v>16</v>
      </c>
    </row>
    <row r="25" spans="3:15" x14ac:dyDescent="0.3">
      <c r="C25" s="4">
        <v>6</v>
      </c>
      <c r="D25">
        <v>6</v>
      </c>
      <c r="E25">
        <v>20</v>
      </c>
      <c r="F25">
        <v>22</v>
      </c>
      <c r="G25">
        <v>-3996</v>
      </c>
      <c r="H25">
        <v>549</v>
      </c>
      <c r="I25">
        <v>4545</v>
      </c>
      <c r="J25">
        <v>-15</v>
      </c>
      <c r="K25" s="7">
        <v>5.93E-13</v>
      </c>
      <c r="L25">
        <v>21.7</v>
      </c>
      <c r="M25">
        <v>-4547</v>
      </c>
      <c r="N25">
        <v>-3444</v>
      </c>
      <c r="O25" t="s">
        <v>16</v>
      </c>
    </row>
    <row r="26" spans="3:15" x14ac:dyDescent="0.3">
      <c r="C26" s="4">
        <v>7</v>
      </c>
      <c r="D26">
        <v>7</v>
      </c>
      <c r="E26">
        <v>23</v>
      </c>
      <c r="F26">
        <v>22</v>
      </c>
      <c r="G26">
        <v>-3640</v>
      </c>
      <c r="H26">
        <v>487</v>
      </c>
      <c r="I26">
        <v>4127</v>
      </c>
      <c r="J26">
        <v>-34.4</v>
      </c>
      <c r="K26" s="7">
        <v>2.05E-20</v>
      </c>
      <c r="L26">
        <v>21.7</v>
      </c>
      <c r="M26">
        <v>-3860</v>
      </c>
      <c r="N26">
        <v>-3421</v>
      </c>
      <c r="O26" t="s">
        <v>16</v>
      </c>
    </row>
    <row r="27" spans="3:15" x14ac:dyDescent="0.3">
      <c r="C27" s="4">
        <v>8</v>
      </c>
      <c r="D27">
        <v>8</v>
      </c>
      <c r="E27">
        <v>22</v>
      </c>
      <c r="F27">
        <v>22</v>
      </c>
      <c r="G27">
        <v>-2390</v>
      </c>
      <c r="H27">
        <v>293</v>
      </c>
      <c r="I27">
        <v>2683</v>
      </c>
      <c r="J27">
        <v>-28.7</v>
      </c>
      <c r="K27" s="7">
        <v>1.6499999999999999E-19</v>
      </c>
      <c r="L27">
        <v>23</v>
      </c>
      <c r="M27">
        <v>-2562</v>
      </c>
      <c r="N27">
        <v>-2218</v>
      </c>
      <c r="O27" t="s">
        <v>16</v>
      </c>
    </row>
    <row r="28" spans="3:15" x14ac:dyDescent="0.3">
      <c r="C28" s="4">
        <v>9</v>
      </c>
      <c r="D28">
        <v>9</v>
      </c>
      <c r="E28">
        <v>21</v>
      </c>
      <c r="F28">
        <v>22</v>
      </c>
      <c r="G28">
        <v>-3431</v>
      </c>
      <c r="H28">
        <v>471</v>
      </c>
      <c r="I28">
        <v>3902</v>
      </c>
      <c r="J28">
        <v>-17</v>
      </c>
      <c r="K28" s="7">
        <v>4.5400000000000001E-14</v>
      </c>
      <c r="L28">
        <v>21.9</v>
      </c>
      <c r="M28">
        <v>-3851</v>
      </c>
      <c r="N28">
        <v>-3011</v>
      </c>
      <c r="O28" t="s">
        <v>16</v>
      </c>
    </row>
    <row r="29" spans="3:15" x14ac:dyDescent="0.3">
      <c r="C29" s="4">
        <v>10</v>
      </c>
      <c r="D29">
        <v>10</v>
      </c>
      <c r="E29">
        <v>23</v>
      </c>
      <c r="F29">
        <v>21</v>
      </c>
      <c r="G29">
        <v>-3665</v>
      </c>
      <c r="H29">
        <v>584</v>
      </c>
      <c r="I29">
        <v>4249</v>
      </c>
      <c r="J29">
        <v>-15.3</v>
      </c>
      <c r="K29" s="7">
        <v>1.42E-12</v>
      </c>
      <c r="L29">
        <v>20.2</v>
      </c>
      <c r="M29">
        <v>-4164</v>
      </c>
      <c r="N29">
        <v>-3165</v>
      </c>
      <c r="O29" t="s">
        <v>16</v>
      </c>
    </row>
    <row r="30" spans="3:15" x14ac:dyDescent="0.3">
      <c r="C30" s="4">
        <v>11</v>
      </c>
      <c r="D30">
        <v>11</v>
      </c>
      <c r="E30">
        <v>21</v>
      </c>
      <c r="F30">
        <v>22</v>
      </c>
      <c r="G30">
        <v>-3341</v>
      </c>
      <c r="H30">
        <v>617</v>
      </c>
      <c r="I30">
        <v>3958</v>
      </c>
      <c r="J30">
        <v>-16.7</v>
      </c>
      <c r="K30" s="7">
        <v>4.9400000000000003E-14</v>
      </c>
      <c r="L30">
        <v>22.1</v>
      </c>
      <c r="M30">
        <v>-3756</v>
      </c>
      <c r="N30">
        <v>-2926</v>
      </c>
      <c r="O30" t="s">
        <v>16</v>
      </c>
    </row>
    <row r="31" spans="3:15" x14ac:dyDescent="0.3">
      <c r="C31" s="4">
        <v>12</v>
      </c>
      <c r="D31">
        <v>12</v>
      </c>
      <c r="E31">
        <v>22</v>
      </c>
      <c r="F31">
        <v>23</v>
      </c>
      <c r="G31">
        <v>-2890</v>
      </c>
      <c r="H31">
        <v>477</v>
      </c>
      <c r="I31">
        <v>3367</v>
      </c>
      <c r="J31">
        <v>-11.6</v>
      </c>
      <c r="K31" s="7">
        <v>2.9100000000000002E-11</v>
      </c>
      <c r="L31">
        <v>23.8</v>
      </c>
      <c r="M31">
        <v>-3406</v>
      </c>
      <c r="N31">
        <v>-2375</v>
      </c>
      <c r="O31" t="s">
        <v>16</v>
      </c>
    </row>
    <row r="32" spans="3:15" x14ac:dyDescent="0.3">
      <c r="C32" s="4"/>
    </row>
    <row r="33" spans="3:15" x14ac:dyDescent="0.3">
      <c r="C33" s="5"/>
    </row>
    <row r="34" spans="3:15" x14ac:dyDescent="0.3">
      <c r="C34" t="s">
        <v>132</v>
      </c>
      <c r="D34" t="s">
        <v>133</v>
      </c>
      <c r="E34" t="s">
        <v>1</v>
      </c>
      <c r="F34" t="s">
        <v>127</v>
      </c>
    </row>
    <row r="35" spans="3:15" x14ac:dyDescent="0.3">
      <c r="D35" t="s">
        <v>1</v>
      </c>
      <c r="E35" t="s">
        <v>2</v>
      </c>
      <c r="F35" t="s">
        <v>3</v>
      </c>
      <c r="G35" t="s">
        <v>4</v>
      </c>
      <c r="H35" t="s">
        <v>5</v>
      </c>
      <c r="I35" t="s">
        <v>6</v>
      </c>
      <c r="J35" t="s">
        <v>7</v>
      </c>
      <c r="K35" t="s">
        <v>8</v>
      </c>
      <c r="L35" t="s">
        <v>9</v>
      </c>
      <c r="M35" t="s">
        <v>10</v>
      </c>
      <c r="N35" t="s">
        <v>11</v>
      </c>
      <c r="O35" t="s">
        <v>12</v>
      </c>
    </row>
    <row r="36" spans="3:15" x14ac:dyDescent="0.3">
      <c r="C36" s="9"/>
      <c r="D36" t="s">
        <v>13</v>
      </c>
      <c r="E36" t="s">
        <v>14</v>
      </c>
      <c r="F36" t="s">
        <v>14</v>
      </c>
      <c r="G36" t="s">
        <v>13</v>
      </c>
      <c r="H36" t="s">
        <v>13</v>
      </c>
      <c r="I36" t="s">
        <v>13</v>
      </c>
      <c r="J36" t="s">
        <v>13</v>
      </c>
      <c r="K36" t="s">
        <v>13</v>
      </c>
      <c r="L36" t="s">
        <v>13</v>
      </c>
      <c r="M36" t="s">
        <v>13</v>
      </c>
      <c r="N36" t="s">
        <v>13</v>
      </c>
      <c r="O36" t="s">
        <v>15</v>
      </c>
    </row>
    <row r="37" spans="3:15" x14ac:dyDescent="0.3">
      <c r="C37" s="3">
        <v>1</v>
      </c>
      <c r="D37">
        <v>1</v>
      </c>
      <c r="E37">
        <v>23</v>
      </c>
      <c r="F37">
        <v>21</v>
      </c>
      <c r="G37">
        <v>-4020</v>
      </c>
      <c r="H37">
        <v>580</v>
      </c>
      <c r="I37">
        <v>4601</v>
      </c>
      <c r="J37">
        <v>-12.6</v>
      </c>
      <c r="K37" s="7">
        <v>3.8100000000000003E-11</v>
      </c>
      <c r="L37">
        <v>20.6</v>
      </c>
      <c r="M37">
        <v>-4684</v>
      </c>
      <c r="N37">
        <v>-3357</v>
      </c>
      <c r="O37" t="s">
        <v>16</v>
      </c>
    </row>
    <row r="38" spans="3:15" x14ac:dyDescent="0.3">
      <c r="C38" s="3">
        <v>2</v>
      </c>
      <c r="D38">
        <v>2</v>
      </c>
      <c r="E38">
        <v>20</v>
      </c>
      <c r="F38">
        <v>19</v>
      </c>
      <c r="G38">
        <v>-2654</v>
      </c>
      <c r="H38">
        <v>644</v>
      </c>
      <c r="I38">
        <v>3298</v>
      </c>
      <c r="J38">
        <v>-29.4</v>
      </c>
      <c r="K38" s="7">
        <v>4.31E-17</v>
      </c>
      <c r="L38">
        <v>18.7</v>
      </c>
      <c r="M38">
        <v>-2844</v>
      </c>
      <c r="N38">
        <v>-2465</v>
      </c>
      <c r="O38" t="s">
        <v>16</v>
      </c>
    </row>
    <row r="39" spans="3:15" x14ac:dyDescent="0.3">
      <c r="C39" s="4">
        <v>3</v>
      </c>
      <c r="D39">
        <v>3</v>
      </c>
      <c r="E39">
        <v>21</v>
      </c>
      <c r="F39">
        <v>23</v>
      </c>
      <c r="G39">
        <v>-2445</v>
      </c>
      <c r="H39">
        <v>620</v>
      </c>
      <c r="I39">
        <v>3066</v>
      </c>
      <c r="J39">
        <v>-42.1</v>
      </c>
      <c r="K39" s="7">
        <v>2.61E-24</v>
      </c>
      <c r="L39">
        <v>24.4</v>
      </c>
      <c r="M39">
        <v>-2565</v>
      </c>
      <c r="N39">
        <v>-2325</v>
      </c>
      <c r="O39" t="s">
        <v>16</v>
      </c>
    </row>
    <row r="40" spans="3:15" x14ac:dyDescent="0.3">
      <c r="C40" s="4">
        <v>4</v>
      </c>
      <c r="D40">
        <v>4</v>
      </c>
      <c r="E40">
        <v>22</v>
      </c>
      <c r="F40">
        <v>21</v>
      </c>
      <c r="G40">
        <v>-1737</v>
      </c>
      <c r="H40">
        <v>544</v>
      </c>
      <c r="I40">
        <v>2281</v>
      </c>
      <c r="J40">
        <v>-9.2200000000000006</v>
      </c>
      <c r="K40" t="s">
        <v>134</v>
      </c>
      <c r="L40">
        <v>22.2</v>
      </c>
      <c r="M40">
        <v>-2128</v>
      </c>
      <c r="N40">
        <v>-1347</v>
      </c>
      <c r="O40" t="s">
        <v>16</v>
      </c>
    </row>
    <row r="41" spans="3:15" x14ac:dyDescent="0.3">
      <c r="C41" s="4">
        <v>5</v>
      </c>
      <c r="D41">
        <v>5</v>
      </c>
      <c r="E41">
        <v>23</v>
      </c>
      <c r="F41">
        <v>22</v>
      </c>
      <c r="G41">
        <v>-1917</v>
      </c>
      <c r="H41">
        <v>599</v>
      </c>
      <c r="I41">
        <v>2516</v>
      </c>
      <c r="J41">
        <v>-35.9</v>
      </c>
      <c r="K41" s="7">
        <v>8.2800000000000001E-30</v>
      </c>
      <c r="L41">
        <v>36</v>
      </c>
      <c r="M41">
        <v>-2025</v>
      </c>
      <c r="N41">
        <v>-1809</v>
      </c>
      <c r="O41" t="s">
        <v>16</v>
      </c>
    </row>
    <row r="42" spans="3:15" x14ac:dyDescent="0.3">
      <c r="C42" s="4">
        <v>6</v>
      </c>
      <c r="D42">
        <v>6</v>
      </c>
      <c r="E42">
        <v>20</v>
      </c>
      <c r="F42">
        <v>22</v>
      </c>
      <c r="G42">
        <v>-1378</v>
      </c>
      <c r="H42">
        <v>549</v>
      </c>
      <c r="I42">
        <v>1928</v>
      </c>
      <c r="J42">
        <v>-9.66</v>
      </c>
      <c r="K42" t="s">
        <v>135</v>
      </c>
      <c r="L42">
        <v>23.5</v>
      </c>
      <c r="M42">
        <v>-1673</v>
      </c>
      <c r="N42">
        <v>-1084</v>
      </c>
      <c r="O42" t="s">
        <v>16</v>
      </c>
    </row>
    <row r="43" spans="3:15" x14ac:dyDescent="0.3">
      <c r="C43" s="4">
        <v>7</v>
      </c>
      <c r="D43">
        <v>7</v>
      </c>
      <c r="E43">
        <v>23</v>
      </c>
      <c r="F43">
        <v>21</v>
      </c>
      <c r="G43">
        <v>-1142</v>
      </c>
      <c r="H43">
        <v>487</v>
      </c>
      <c r="I43">
        <v>1629</v>
      </c>
      <c r="J43">
        <v>-31.1</v>
      </c>
      <c r="K43" s="7">
        <v>4.3400000000000001E-22</v>
      </c>
      <c r="L43">
        <v>26</v>
      </c>
      <c r="M43">
        <v>-1217</v>
      </c>
      <c r="N43">
        <v>-1066</v>
      </c>
      <c r="O43" t="s">
        <v>16</v>
      </c>
    </row>
    <row r="44" spans="3:15" x14ac:dyDescent="0.3">
      <c r="C44" s="4">
        <v>8</v>
      </c>
      <c r="D44">
        <v>8</v>
      </c>
      <c r="E44">
        <v>22</v>
      </c>
      <c r="F44">
        <v>23</v>
      </c>
      <c r="G44">
        <v>-884</v>
      </c>
      <c r="H44">
        <v>293</v>
      </c>
      <c r="I44">
        <v>1177</v>
      </c>
      <c r="J44">
        <v>-14.5</v>
      </c>
      <c r="K44" s="7">
        <v>5.4500000000000001E-14</v>
      </c>
      <c r="L44">
        <v>26</v>
      </c>
      <c r="M44">
        <v>-1009</v>
      </c>
      <c r="N44">
        <v>-759</v>
      </c>
      <c r="O44" t="s">
        <v>16</v>
      </c>
    </row>
    <row r="45" spans="3:15" x14ac:dyDescent="0.3">
      <c r="C45" s="4">
        <v>9</v>
      </c>
      <c r="D45">
        <v>9</v>
      </c>
      <c r="E45">
        <v>21</v>
      </c>
      <c r="F45">
        <v>22</v>
      </c>
      <c r="G45">
        <v>-1377</v>
      </c>
      <c r="H45">
        <v>471</v>
      </c>
      <c r="I45">
        <v>1848</v>
      </c>
      <c r="J45">
        <v>-20.7</v>
      </c>
      <c r="K45" s="7">
        <v>2.01E-19</v>
      </c>
      <c r="L45">
        <v>30.3</v>
      </c>
      <c r="M45">
        <v>-1513</v>
      </c>
      <c r="N45">
        <v>-1242</v>
      </c>
      <c r="O45" t="s">
        <v>16</v>
      </c>
    </row>
    <row r="46" spans="3:15" x14ac:dyDescent="0.3">
      <c r="C46" s="4">
        <v>10</v>
      </c>
      <c r="D46">
        <v>10</v>
      </c>
      <c r="E46">
        <v>23</v>
      </c>
      <c r="F46">
        <v>21</v>
      </c>
      <c r="G46">
        <v>-1458</v>
      </c>
      <c r="H46">
        <v>584</v>
      </c>
      <c r="I46">
        <v>2041</v>
      </c>
      <c r="J46">
        <v>-12.9</v>
      </c>
      <c r="K46" s="7">
        <v>1.9500000000000001E-11</v>
      </c>
      <c r="L46">
        <v>20.9</v>
      </c>
      <c r="M46">
        <v>-1692</v>
      </c>
      <c r="N46">
        <v>-1223</v>
      </c>
      <c r="O46" t="s">
        <v>16</v>
      </c>
    </row>
    <row r="47" spans="3:15" x14ac:dyDescent="0.3">
      <c r="C47" s="4">
        <v>11</v>
      </c>
      <c r="D47">
        <v>11</v>
      </c>
      <c r="E47">
        <v>21</v>
      </c>
      <c r="F47">
        <v>21</v>
      </c>
      <c r="G47">
        <v>-1806</v>
      </c>
      <c r="H47">
        <v>617</v>
      </c>
      <c r="I47">
        <v>2423</v>
      </c>
      <c r="J47">
        <v>-13.2</v>
      </c>
      <c r="K47" s="7">
        <v>4.5800000000000003E-12</v>
      </c>
      <c r="L47">
        <v>22.4</v>
      </c>
      <c r="M47">
        <v>-2088</v>
      </c>
      <c r="N47">
        <v>-1523</v>
      </c>
      <c r="O47" t="s">
        <v>16</v>
      </c>
    </row>
    <row r="48" spans="3:15" x14ac:dyDescent="0.3">
      <c r="C48" s="4">
        <v>12</v>
      </c>
      <c r="D48">
        <v>12</v>
      </c>
      <c r="E48">
        <v>22</v>
      </c>
      <c r="F48">
        <v>22</v>
      </c>
      <c r="G48">
        <v>-1363</v>
      </c>
      <c r="H48">
        <v>477</v>
      </c>
      <c r="I48">
        <v>1840</v>
      </c>
      <c r="J48">
        <v>-7.02</v>
      </c>
      <c r="K48" t="s">
        <v>136</v>
      </c>
      <c r="L48">
        <v>24</v>
      </c>
      <c r="M48">
        <v>-1764</v>
      </c>
      <c r="N48">
        <v>-963</v>
      </c>
      <c r="O48" t="s">
        <v>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D2:P47"/>
  <sheetViews>
    <sheetView topLeftCell="A19" workbookViewId="0">
      <selection activeCell="L36" sqref="L36:L47"/>
    </sheetView>
  </sheetViews>
  <sheetFormatPr baseColWidth="10" defaultColWidth="8.88671875" defaultRowHeight="14.4" x14ac:dyDescent="0.3"/>
  <sheetData>
    <row r="2" spans="4:16" x14ac:dyDescent="0.3">
      <c r="D2" s="3"/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</row>
    <row r="3" spans="4:16" x14ac:dyDescent="0.3">
      <c r="D3" s="3"/>
      <c r="E3" t="s">
        <v>13</v>
      </c>
      <c r="F3" t="s">
        <v>14</v>
      </c>
      <c r="G3" t="s">
        <v>14</v>
      </c>
      <c r="H3" t="s">
        <v>13</v>
      </c>
      <c r="I3" t="s">
        <v>13</v>
      </c>
      <c r="J3" t="s">
        <v>13</v>
      </c>
      <c r="K3" t="s">
        <v>13</v>
      </c>
      <c r="L3" t="s">
        <v>13</v>
      </c>
      <c r="M3" t="s">
        <v>13</v>
      </c>
      <c r="N3" t="s">
        <v>13</v>
      </c>
      <c r="O3" t="s">
        <v>13</v>
      </c>
      <c r="P3" t="s">
        <v>15</v>
      </c>
    </row>
    <row r="4" spans="4:16" x14ac:dyDescent="0.3">
      <c r="D4" s="4">
        <v>1</v>
      </c>
      <c r="E4">
        <v>1</v>
      </c>
      <c r="F4">
        <v>23</v>
      </c>
      <c r="G4">
        <v>23</v>
      </c>
      <c r="H4">
        <v>1322</v>
      </c>
      <c r="I4">
        <v>13632</v>
      </c>
      <c r="J4">
        <v>12310</v>
      </c>
      <c r="K4">
        <v>1.02</v>
      </c>
      <c r="L4">
        <v>0.313</v>
      </c>
      <c r="M4">
        <v>43.2</v>
      </c>
      <c r="N4">
        <v>-1291</v>
      </c>
      <c r="O4">
        <v>3935</v>
      </c>
      <c r="P4" t="s">
        <v>16</v>
      </c>
    </row>
    <row r="5" spans="4:16" x14ac:dyDescent="0.3">
      <c r="D5" s="4">
        <v>2</v>
      </c>
      <c r="E5">
        <v>2</v>
      </c>
      <c r="F5">
        <v>20</v>
      </c>
      <c r="G5">
        <v>20</v>
      </c>
      <c r="H5">
        <v>-687</v>
      </c>
      <c r="I5">
        <v>14702</v>
      </c>
      <c r="J5">
        <v>15389</v>
      </c>
      <c r="K5">
        <v>-1.1399999999999999</v>
      </c>
      <c r="L5">
        <v>0.26300000000000001</v>
      </c>
      <c r="M5">
        <v>37.9</v>
      </c>
      <c r="N5">
        <v>-1911</v>
      </c>
      <c r="O5">
        <v>537</v>
      </c>
      <c r="P5" t="s">
        <v>16</v>
      </c>
    </row>
    <row r="6" spans="4:16" x14ac:dyDescent="0.3">
      <c r="D6" s="4">
        <v>3</v>
      </c>
      <c r="E6">
        <v>3</v>
      </c>
      <c r="F6">
        <v>21</v>
      </c>
      <c r="G6">
        <v>22</v>
      </c>
      <c r="H6">
        <v>4471</v>
      </c>
      <c r="I6">
        <v>13985</v>
      </c>
      <c r="J6">
        <v>9515</v>
      </c>
      <c r="K6">
        <v>4.0999999999999996</v>
      </c>
      <c r="L6">
        <v>3.5500000000000001E-4</v>
      </c>
      <c r="M6">
        <v>26.1</v>
      </c>
      <c r="N6">
        <v>2231</v>
      </c>
      <c r="O6">
        <v>6710</v>
      </c>
      <c r="P6" t="s">
        <v>16</v>
      </c>
    </row>
    <row r="7" spans="4:16" x14ac:dyDescent="0.3">
      <c r="D7" s="4">
        <v>4</v>
      </c>
      <c r="E7">
        <v>4</v>
      </c>
      <c r="F7">
        <v>22</v>
      </c>
      <c r="G7">
        <v>22</v>
      </c>
      <c r="H7">
        <v>6733</v>
      </c>
      <c r="I7">
        <v>11835</v>
      </c>
      <c r="J7">
        <v>5102</v>
      </c>
      <c r="K7">
        <v>6.97</v>
      </c>
      <c r="L7">
        <v>1.9500000000000001E-7</v>
      </c>
      <c r="M7">
        <v>26.4</v>
      </c>
      <c r="N7">
        <v>4748</v>
      </c>
      <c r="O7">
        <v>8718</v>
      </c>
      <c r="P7" t="s">
        <v>16</v>
      </c>
    </row>
    <row r="8" spans="4:16" x14ac:dyDescent="0.3">
      <c r="D8" s="4">
        <v>5</v>
      </c>
      <c r="E8">
        <v>5</v>
      </c>
      <c r="F8">
        <v>23</v>
      </c>
      <c r="G8">
        <v>21</v>
      </c>
      <c r="H8">
        <v>5248</v>
      </c>
      <c r="I8">
        <v>12296</v>
      </c>
      <c r="J8">
        <v>7049</v>
      </c>
      <c r="K8">
        <v>7.19</v>
      </c>
      <c r="L8">
        <v>2.0800000000000001E-8</v>
      </c>
      <c r="M8">
        <v>35.299999999999997</v>
      </c>
      <c r="N8">
        <v>3766</v>
      </c>
      <c r="O8">
        <v>6729</v>
      </c>
      <c r="P8" t="s">
        <v>16</v>
      </c>
    </row>
    <row r="9" spans="4:16" x14ac:dyDescent="0.3">
      <c r="D9" s="4">
        <v>6</v>
      </c>
      <c r="E9">
        <v>6</v>
      </c>
      <c r="F9">
        <v>20</v>
      </c>
      <c r="G9">
        <v>22</v>
      </c>
      <c r="H9">
        <v>2970</v>
      </c>
      <c r="I9">
        <v>11046</v>
      </c>
      <c r="J9">
        <v>8076</v>
      </c>
      <c r="K9">
        <v>3.73</v>
      </c>
      <c r="L9">
        <v>7.27E-4</v>
      </c>
      <c r="M9">
        <v>33.1</v>
      </c>
      <c r="N9">
        <v>1348</v>
      </c>
      <c r="O9">
        <v>4592</v>
      </c>
      <c r="P9" t="s">
        <v>16</v>
      </c>
    </row>
    <row r="10" spans="4:16" x14ac:dyDescent="0.3">
      <c r="D10" s="4">
        <v>7</v>
      </c>
      <c r="E10">
        <v>7</v>
      </c>
      <c r="F10">
        <v>23</v>
      </c>
      <c r="G10">
        <v>23</v>
      </c>
      <c r="H10">
        <v>735</v>
      </c>
      <c r="I10">
        <v>10020</v>
      </c>
      <c r="J10">
        <v>9285</v>
      </c>
      <c r="K10">
        <v>3</v>
      </c>
      <c r="L10">
        <v>5.28E-3</v>
      </c>
      <c r="M10">
        <v>30.7</v>
      </c>
      <c r="N10">
        <v>235</v>
      </c>
      <c r="O10">
        <v>1234</v>
      </c>
      <c r="P10" t="s">
        <v>16</v>
      </c>
    </row>
    <row r="11" spans="4:16" x14ac:dyDescent="0.3">
      <c r="D11" s="4">
        <v>8</v>
      </c>
      <c r="E11">
        <v>8</v>
      </c>
      <c r="F11">
        <v>22</v>
      </c>
      <c r="G11">
        <v>21</v>
      </c>
      <c r="H11">
        <v>-2069</v>
      </c>
      <c r="I11">
        <v>6711</v>
      </c>
      <c r="J11">
        <v>8780</v>
      </c>
      <c r="K11">
        <v>-5.44</v>
      </c>
      <c r="L11">
        <v>8.4999999999999999E-6</v>
      </c>
      <c r="M11">
        <v>27.9</v>
      </c>
      <c r="N11">
        <v>-2848</v>
      </c>
      <c r="O11">
        <v>-1290</v>
      </c>
      <c r="P11" t="s">
        <v>16</v>
      </c>
    </row>
    <row r="12" spans="4:16" x14ac:dyDescent="0.3">
      <c r="D12" s="4">
        <v>9</v>
      </c>
      <c r="E12">
        <v>9</v>
      </c>
      <c r="F12">
        <v>21</v>
      </c>
      <c r="G12">
        <v>22</v>
      </c>
      <c r="H12">
        <v>-2792</v>
      </c>
      <c r="I12">
        <v>10241</v>
      </c>
      <c r="J12">
        <v>13033</v>
      </c>
      <c r="K12">
        <v>-2.2599999999999998</v>
      </c>
      <c r="L12">
        <v>2.9600000000000001E-2</v>
      </c>
      <c r="M12">
        <v>36.700000000000003</v>
      </c>
      <c r="N12">
        <v>-5293</v>
      </c>
      <c r="O12">
        <v>-292</v>
      </c>
      <c r="P12" t="s">
        <v>16</v>
      </c>
    </row>
    <row r="13" spans="4:16" x14ac:dyDescent="0.3">
      <c r="D13" s="4">
        <v>10</v>
      </c>
      <c r="E13">
        <v>10</v>
      </c>
      <c r="F13">
        <v>23</v>
      </c>
      <c r="G13">
        <v>22</v>
      </c>
      <c r="H13">
        <v>-1181</v>
      </c>
      <c r="I13">
        <v>13104</v>
      </c>
      <c r="J13">
        <v>14285</v>
      </c>
      <c r="K13">
        <v>-1.41</v>
      </c>
      <c r="L13">
        <v>0.16800000000000001</v>
      </c>
      <c r="M13">
        <v>31.4</v>
      </c>
      <c r="N13">
        <v>-2886</v>
      </c>
      <c r="O13">
        <v>525</v>
      </c>
      <c r="P13" t="s">
        <v>16</v>
      </c>
    </row>
    <row r="14" spans="4:16" x14ac:dyDescent="0.3">
      <c r="D14" s="4">
        <v>11</v>
      </c>
      <c r="E14">
        <v>11</v>
      </c>
      <c r="F14">
        <v>21</v>
      </c>
      <c r="G14">
        <v>21</v>
      </c>
      <c r="H14">
        <v>169</v>
      </c>
      <c r="I14">
        <v>13541</v>
      </c>
      <c r="J14">
        <v>13373</v>
      </c>
      <c r="K14">
        <v>0.214</v>
      </c>
      <c r="L14">
        <v>0.83199999999999996</v>
      </c>
      <c r="M14">
        <v>25.5</v>
      </c>
      <c r="N14">
        <v>-1451</v>
      </c>
      <c r="O14">
        <v>1788</v>
      </c>
      <c r="P14" t="s">
        <v>16</v>
      </c>
    </row>
    <row r="15" spans="4:16" x14ac:dyDescent="0.3">
      <c r="D15" s="5">
        <v>12</v>
      </c>
      <c r="E15">
        <v>12</v>
      </c>
      <c r="F15">
        <v>22</v>
      </c>
      <c r="G15">
        <v>23</v>
      </c>
      <c r="H15">
        <v>2103</v>
      </c>
      <c r="I15">
        <v>11551</v>
      </c>
      <c r="J15">
        <v>9448</v>
      </c>
      <c r="K15">
        <v>1.56</v>
      </c>
      <c r="L15">
        <v>0.127</v>
      </c>
      <c r="M15">
        <v>37</v>
      </c>
      <c r="N15">
        <v>-625</v>
      </c>
      <c r="O15">
        <v>4832</v>
      </c>
      <c r="P15" t="s">
        <v>16</v>
      </c>
    </row>
    <row r="18" spans="4:16" x14ac:dyDescent="0.3">
      <c r="D18" s="3"/>
      <c r="E18" t="s">
        <v>1</v>
      </c>
      <c r="F18" t="s">
        <v>2</v>
      </c>
      <c r="G18" t="s">
        <v>3</v>
      </c>
      <c r="H18" t="s">
        <v>4</v>
      </c>
      <c r="I18" t="s">
        <v>5</v>
      </c>
      <c r="J18" t="s">
        <v>6</v>
      </c>
      <c r="K18" t="s">
        <v>7</v>
      </c>
      <c r="L18" t="s">
        <v>17</v>
      </c>
      <c r="M18" t="s">
        <v>27</v>
      </c>
      <c r="N18" t="s">
        <v>28</v>
      </c>
      <c r="O18" t="s">
        <v>29</v>
      </c>
      <c r="P18" t="s">
        <v>18</v>
      </c>
    </row>
    <row r="19" spans="4:16" x14ac:dyDescent="0.3">
      <c r="D19" s="3"/>
      <c r="E19" t="s">
        <v>13</v>
      </c>
      <c r="F19" t="s">
        <v>14</v>
      </c>
      <c r="G19" t="s">
        <v>14</v>
      </c>
      <c r="H19" t="s">
        <v>13</v>
      </c>
      <c r="I19" t="s">
        <v>13</v>
      </c>
      <c r="J19" t="s">
        <v>13</v>
      </c>
      <c r="K19" t="s">
        <v>13</v>
      </c>
      <c r="L19" t="s">
        <v>13</v>
      </c>
      <c r="M19" t="s">
        <v>30</v>
      </c>
      <c r="N19" t="s">
        <v>31</v>
      </c>
      <c r="O19" t="s">
        <v>19</v>
      </c>
      <c r="P19" t="s">
        <v>20</v>
      </c>
    </row>
    <row r="20" spans="4:16" x14ac:dyDescent="0.3">
      <c r="D20" s="4">
        <v>1</v>
      </c>
      <c r="E20">
        <v>1</v>
      </c>
      <c r="F20">
        <v>23</v>
      </c>
      <c r="G20">
        <v>21</v>
      </c>
      <c r="H20">
        <v>2980</v>
      </c>
      <c r="I20">
        <v>13632</v>
      </c>
      <c r="J20">
        <v>10652</v>
      </c>
      <c r="K20">
        <v>2.39</v>
      </c>
      <c r="L20">
        <v>2.1399999999999999E-2</v>
      </c>
      <c r="M20">
        <v>41.5</v>
      </c>
      <c r="N20" t="s">
        <v>32</v>
      </c>
      <c r="O20" t="s">
        <v>33</v>
      </c>
      <c r="P20" t="s">
        <v>21</v>
      </c>
    </row>
    <row r="21" spans="4:16" x14ac:dyDescent="0.3">
      <c r="D21" s="4">
        <v>2</v>
      </c>
      <c r="E21">
        <v>2</v>
      </c>
      <c r="F21">
        <v>20</v>
      </c>
      <c r="G21">
        <v>20</v>
      </c>
      <c r="H21">
        <v>1228</v>
      </c>
      <c r="I21">
        <v>14702</v>
      </c>
      <c r="J21">
        <v>13474</v>
      </c>
      <c r="K21">
        <v>2.4700000000000002</v>
      </c>
      <c r="L21">
        <v>1.9400000000000001E-2</v>
      </c>
      <c r="M21">
        <v>29.6</v>
      </c>
      <c r="N21" t="s">
        <v>34</v>
      </c>
      <c r="O21" t="s">
        <v>35</v>
      </c>
      <c r="P21" t="s">
        <v>21</v>
      </c>
    </row>
    <row r="22" spans="4:16" x14ac:dyDescent="0.3">
      <c r="D22" s="4">
        <v>3</v>
      </c>
      <c r="E22">
        <v>3</v>
      </c>
      <c r="F22">
        <v>21</v>
      </c>
      <c r="G22">
        <v>23</v>
      </c>
      <c r="H22">
        <v>-633</v>
      </c>
      <c r="I22">
        <v>13985</v>
      </c>
      <c r="J22">
        <v>14618</v>
      </c>
      <c r="K22">
        <v>-1.37</v>
      </c>
      <c r="L22">
        <v>0.17799999999999999</v>
      </c>
      <c r="M22" t="s">
        <v>36</v>
      </c>
      <c r="N22">
        <v>565</v>
      </c>
      <c r="O22" t="s">
        <v>37</v>
      </c>
      <c r="P22" t="s">
        <v>21</v>
      </c>
    </row>
    <row r="23" spans="4:16" x14ac:dyDescent="0.3">
      <c r="D23" s="4">
        <v>4</v>
      </c>
      <c r="E23">
        <v>4</v>
      </c>
      <c r="F23">
        <v>22</v>
      </c>
      <c r="G23">
        <v>22</v>
      </c>
      <c r="H23">
        <v>-1543</v>
      </c>
      <c r="I23">
        <v>11835</v>
      </c>
      <c r="J23">
        <v>13378</v>
      </c>
      <c r="K23">
        <v>-1.1399999999999999</v>
      </c>
      <c r="L23">
        <v>0.26100000000000001</v>
      </c>
      <c r="M23" t="s">
        <v>38</v>
      </c>
      <c r="N23" t="s">
        <v>39</v>
      </c>
      <c r="O23" t="s">
        <v>40</v>
      </c>
      <c r="P23" t="s">
        <v>21</v>
      </c>
    </row>
    <row r="24" spans="4:16" x14ac:dyDescent="0.3">
      <c r="D24" s="4">
        <v>5</v>
      </c>
      <c r="E24">
        <v>5</v>
      </c>
      <c r="F24">
        <v>23</v>
      </c>
      <c r="G24">
        <v>21</v>
      </c>
      <c r="H24">
        <v>-2307</v>
      </c>
      <c r="I24">
        <v>12296</v>
      </c>
      <c r="J24">
        <v>14603</v>
      </c>
      <c r="K24">
        <v>-3.08</v>
      </c>
      <c r="L24">
        <v>3.8800000000000002E-3</v>
      </c>
      <c r="M24" t="s">
        <v>41</v>
      </c>
      <c r="N24">
        <v>-825</v>
      </c>
      <c r="O24" t="s">
        <v>42</v>
      </c>
      <c r="P24" t="s">
        <v>21</v>
      </c>
    </row>
    <row r="25" spans="4:16" x14ac:dyDescent="0.3">
      <c r="D25" s="4">
        <v>6</v>
      </c>
      <c r="E25">
        <v>6</v>
      </c>
      <c r="F25">
        <v>20</v>
      </c>
      <c r="G25">
        <v>22</v>
      </c>
      <c r="H25">
        <v>-2042</v>
      </c>
      <c r="I25">
        <v>11046</v>
      </c>
      <c r="J25">
        <v>13087</v>
      </c>
      <c r="K25">
        <v>-2.08</v>
      </c>
      <c r="L25">
        <v>4.4299999999999999E-2</v>
      </c>
      <c r="M25" t="s">
        <v>43</v>
      </c>
      <c r="N25">
        <v>29</v>
      </c>
      <c r="O25" t="s">
        <v>44</v>
      </c>
      <c r="P25" t="s">
        <v>21</v>
      </c>
    </row>
    <row r="26" spans="4:16" x14ac:dyDescent="0.3">
      <c r="D26" s="4">
        <v>7</v>
      </c>
      <c r="E26">
        <v>7</v>
      </c>
      <c r="F26">
        <v>23</v>
      </c>
      <c r="G26">
        <v>22</v>
      </c>
      <c r="H26">
        <v>-1493</v>
      </c>
      <c r="I26">
        <v>10020</v>
      </c>
      <c r="J26">
        <v>11513</v>
      </c>
      <c r="K26">
        <v>-4.1500000000000004</v>
      </c>
      <c r="L26">
        <v>1.65E-4</v>
      </c>
      <c r="M26" t="s">
        <v>45</v>
      </c>
      <c r="N26">
        <v>-219</v>
      </c>
      <c r="O26" t="s">
        <v>46</v>
      </c>
      <c r="P26" t="s">
        <v>21</v>
      </c>
    </row>
    <row r="27" spans="4:16" x14ac:dyDescent="0.3">
      <c r="D27" s="4">
        <v>8</v>
      </c>
      <c r="E27">
        <v>8</v>
      </c>
      <c r="F27">
        <v>22</v>
      </c>
      <c r="G27">
        <v>22</v>
      </c>
      <c r="H27">
        <v>-1001</v>
      </c>
      <c r="I27">
        <v>6711</v>
      </c>
      <c r="J27">
        <v>7712</v>
      </c>
      <c r="K27">
        <v>-2.5</v>
      </c>
      <c r="L27">
        <v>1.7500000000000002E-2</v>
      </c>
      <c r="M27" t="s">
        <v>47</v>
      </c>
      <c r="N27">
        <v>-815</v>
      </c>
      <c r="O27" t="s">
        <v>48</v>
      </c>
      <c r="P27" t="s">
        <v>21</v>
      </c>
    </row>
    <row r="28" spans="4:16" x14ac:dyDescent="0.3">
      <c r="D28" s="4">
        <v>9</v>
      </c>
      <c r="E28">
        <v>9</v>
      </c>
      <c r="F28">
        <v>21</v>
      </c>
      <c r="G28">
        <v>22</v>
      </c>
      <c r="H28">
        <v>-1941</v>
      </c>
      <c r="I28">
        <v>10241</v>
      </c>
      <c r="J28">
        <v>12181</v>
      </c>
      <c r="K28">
        <v>-1.97</v>
      </c>
      <c r="L28">
        <v>5.5199999999999999E-2</v>
      </c>
      <c r="M28" t="s">
        <v>49</v>
      </c>
      <c r="N28">
        <v>927</v>
      </c>
      <c r="O28" t="s">
        <v>50</v>
      </c>
      <c r="P28" t="s">
        <v>21</v>
      </c>
    </row>
    <row r="29" spans="4:16" x14ac:dyDescent="0.3">
      <c r="D29" s="4">
        <v>10</v>
      </c>
      <c r="E29">
        <v>10</v>
      </c>
      <c r="F29">
        <v>23</v>
      </c>
      <c r="G29">
        <v>21</v>
      </c>
      <c r="H29">
        <v>-1945</v>
      </c>
      <c r="I29">
        <v>13104</v>
      </c>
      <c r="J29">
        <v>15049</v>
      </c>
      <c r="K29">
        <v>-2.14</v>
      </c>
      <c r="L29">
        <v>4.1399999999999999E-2</v>
      </c>
      <c r="M29" t="s">
        <v>51</v>
      </c>
      <c r="N29">
        <v>808</v>
      </c>
      <c r="O29" t="s">
        <v>52</v>
      </c>
      <c r="P29" t="s">
        <v>21</v>
      </c>
    </row>
    <row r="30" spans="4:16" x14ac:dyDescent="0.3">
      <c r="D30" s="4">
        <v>11</v>
      </c>
      <c r="E30">
        <v>11</v>
      </c>
      <c r="F30">
        <v>21</v>
      </c>
      <c r="G30">
        <v>22</v>
      </c>
      <c r="H30">
        <v>-2736</v>
      </c>
      <c r="I30">
        <v>13541</v>
      </c>
      <c r="J30">
        <v>16277</v>
      </c>
      <c r="K30">
        <v>-2.4700000000000002</v>
      </c>
      <c r="L30">
        <v>1.7899999999999999E-2</v>
      </c>
      <c r="M30" t="s">
        <v>53</v>
      </c>
      <c r="N30">
        <v>-976</v>
      </c>
      <c r="O30" t="s">
        <v>33</v>
      </c>
      <c r="P30" t="s">
        <v>21</v>
      </c>
    </row>
    <row r="31" spans="4:16" x14ac:dyDescent="0.3">
      <c r="D31" s="5">
        <v>12</v>
      </c>
      <c r="E31">
        <v>12</v>
      </c>
      <c r="F31">
        <v>22</v>
      </c>
      <c r="G31">
        <v>23</v>
      </c>
      <c r="H31">
        <v>-1194</v>
      </c>
      <c r="I31">
        <v>11551</v>
      </c>
      <c r="J31">
        <v>12745</v>
      </c>
      <c r="K31">
        <v>-0.79500000000000004</v>
      </c>
      <c r="L31">
        <v>0.43099999999999999</v>
      </c>
      <c r="M31" t="s">
        <v>54</v>
      </c>
      <c r="N31" t="s">
        <v>55</v>
      </c>
      <c r="O31" t="s">
        <v>56</v>
      </c>
      <c r="P31" t="s">
        <v>21</v>
      </c>
    </row>
    <row r="34" spans="4:16" x14ac:dyDescent="0.3">
      <c r="D34" s="3"/>
      <c r="E34" t="s">
        <v>1</v>
      </c>
      <c r="F34" t="s">
        <v>2</v>
      </c>
      <c r="G34" t="s">
        <v>3</v>
      </c>
      <c r="H34" t="s">
        <v>4</v>
      </c>
      <c r="I34" t="s">
        <v>5</v>
      </c>
      <c r="J34" t="s">
        <v>6</v>
      </c>
      <c r="K34" t="s">
        <v>7</v>
      </c>
      <c r="L34" t="s">
        <v>57</v>
      </c>
      <c r="M34" t="s">
        <v>58</v>
      </c>
      <c r="N34" t="s">
        <v>26</v>
      </c>
      <c r="O34" t="s">
        <v>59</v>
      </c>
      <c r="P34" t="s">
        <v>60</v>
      </c>
    </row>
    <row r="35" spans="4:16" x14ac:dyDescent="0.3">
      <c r="D35" s="3"/>
      <c r="E35" t="s">
        <v>13</v>
      </c>
      <c r="F35" t="s">
        <v>14</v>
      </c>
      <c r="G35" t="s">
        <v>14</v>
      </c>
      <c r="H35" t="s">
        <v>13</v>
      </c>
      <c r="I35" t="s">
        <v>13</v>
      </c>
      <c r="J35" t="s">
        <v>13</v>
      </c>
      <c r="K35" t="s">
        <v>13</v>
      </c>
      <c r="L35" t="s">
        <v>13</v>
      </c>
      <c r="M35" t="s">
        <v>30</v>
      </c>
      <c r="N35" t="s">
        <v>31</v>
      </c>
      <c r="O35" t="s">
        <v>19</v>
      </c>
      <c r="P35" t="s">
        <v>20</v>
      </c>
    </row>
    <row r="36" spans="4:16" x14ac:dyDescent="0.3">
      <c r="D36" s="4">
        <v>1</v>
      </c>
      <c r="E36">
        <v>1</v>
      </c>
      <c r="F36">
        <v>23</v>
      </c>
      <c r="G36">
        <v>21</v>
      </c>
      <c r="H36">
        <v>-855</v>
      </c>
      <c r="I36">
        <v>13632</v>
      </c>
      <c r="J36">
        <v>14487</v>
      </c>
      <c r="K36">
        <v>-0.65600000000000003</v>
      </c>
      <c r="L36">
        <v>0.51500000000000001</v>
      </c>
      <c r="M36" t="s">
        <v>61</v>
      </c>
      <c r="N36" t="s">
        <v>62</v>
      </c>
      <c r="O36" t="s">
        <v>63</v>
      </c>
      <c r="P36" t="s">
        <v>21</v>
      </c>
    </row>
    <row r="37" spans="4:16" x14ac:dyDescent="0.3">
      <c r="D37" s="4">
        <v>2</v>
      </c>
      <c r="E37">
        <v>2</v>
      </c>
      <c r="F37">
        <v>20</v>
      </c>
      <c r="G37">
        <v>19</v>
      </c>
      <c r="H37">
        <v>903</v>
      </c>
      <c r="I37">
        <v>14702</v>
      </c>
      <c r="J37">
        <v>13799</v>
      </c>
      <c r="K37">
        <v>1.74</v>
      </c>
      <c r="L37">
        <v>9.0899999999999995E-2</v>
      </c>
      <c r="M37">
        <v>-32.299999999999997</v>
      </c>
      <c r="N37" t="s">
        <v>64</v>
      </c>
      <c r="O37" t="s">
        <v>65</v>
      </c>
      <c r="P37" t="s">
        <v>21</v>
      </c>
    </row>
    <row r="38" spans="4:16" x14ac:dyDescent="0.3">
      <c r="D38" s="4">
        <v>3</v>
      </c>
      <c r="E38">
        <v>3</v>
      </c>
      <c r="F38">
        <v>21</v>
      </c>
      <c r="G38">
        <v>23</v>
      </c>
      <c r="H38">
        <v>-616</v>
      </c>
      <c r="I38">
        <v>13985</v>
      </c>
      <c r="J38">
        <v>14601</v>
      </c>
      <c r="K38">
        <v>-1.34</v>
      </c>
      <c r="L38">
        <v>0.187</v>
      </c>
      <c r="M38" t="s">
        <v>66</v>
      </c>
      <c r="N38" t="s">
        <v>67</v>
      </c>
      <c r="O38" t="s">
        <v>68</v>
      </c>
      <c r="P38" t="s">
        <v>21</v>
      </c>
    </row>
    <row r="39" spans="4:16" x14ac:dyDescent="0.3">
      <c r="D39" s="4">
        <v>4</v>
      </c>
      <c r="E39">
        <v>4</v>
      </c>
      <c r="F39">
        <v>22</v>
      </c>
      <c r="G39">
        <v>21</v>
      </c>
      <c r="H39">
        <v>-227</v>
      </c>
      <c r="I39">
        <v>11835</v>
      </c>
      <c r="J39">
        <v>12062</v>
      </c>
      <c r="K39">
        <v>-0.17100000000000001</v>
      </c>
      <c r="L39">
        <v>0.86499999999999999</v>
      </c>
      <c r="M39" t="s">
        <v>69</v>
      </c>
      <c r="N39" t="s">
        <v>70</v>
      </c>
      <c r="O39" t="s">
        <v>71</v>
      </c>
      <c r="P39" t="s">
        <v>21</v>
      </c>
    </row>
    <row r="40" spans="4:16" x14ac:dyDescent="0.3">
      <c r="D40" s="4">
        <v>5</v>
      </c>
      <c r="E40">
        <v>5</v>
      </c>
      <c r="F40">
        <v>23</v>
      </c>
      <c r="G40">
        <v>22</v>
      </c>
      <c r="H40">
        <v>-2033</v>
      </c>
      <c r="I40">
        <v>12296</v>
      </c>
      <c r="J40">
        <v>14330</v>
      </c>
      <c r="K40">
        <v>-2.92</v>
      </c>
      <c r="L40">
        <v>6.3800000000000003E-3</v>
      </c>
      <c r="M40" t="s">
        <v>72</v>
      </c>
      <c r="N40" t="s">
        <v>73</v>
      </c>
      <c r="O40" t="s">
        <v>74</v>
      </c>
      <c r="P40" t="s">
        <v>21</v>
      </c>
    </row>
    <row r="41" spans="4:16" x14ac:dyDescent="0.3">
      <c r="D41" s="4">
        <v>6</v>
      </c>
      <c r="E41">
        <v>6</v>
      </c>
      <c r="F41">
        <v>20</v>
      </c>
      <c r="G41">
        <v>22</v>
      </c>
      <c r="H41">
        <v>-623</v>
      </c>
      <c r="I41">
        <v>11046</v>
      </c>
      <c r="J41">
        <v>11669</v>
      </c>
      <c r="K41">
        <v>-0.57799999999999996</v>
      </c>
      <c r="L41">
        <v>0.56599999999999995</v>
      </c>
      <c r="M41" t="s">
        <v>75</v>
      </c>
      <c r="N41" t="s">
        <v>76</v>
      </c>
      <c r="O41" t="s">
        <v>77</v>
      </c>
      <c r="P41" t="s">
        <v>21</v>
      </c>
    </row>
    <row r="42" spans="4:16" x14ac:dyDescent="0.3">
      <c r="D42" s="4">
        <v>7</v>
      </c>
      <c r="E42">
        <v>7</v>
      </c>
      <c r="F42">
        <v>23</v>
      </c>
      <c r="G42">
        <v>21</v>
      </c>
      <c r="H42">
        <v>-334</v>
      </c>
      <c r="I42">
        <v>10020</v>
      </c>
      <c r="J42">
        <v>10354</v>
      </c>
      <c r="K42">
        <v>-1.07</v>
      </c>
      <c r="L42">
        <v>0.29099999999999998</v>
      </c>
      <c r="M42">
        <v>-42</v>
      </c>
      <c r="N42" t="s">
        <v>78</v>
      </c>
      <c r="O42" t="s">
        <v>79</v>
      </c>
      <c r="P42" t="s">
        <v>21</v>
      </c>
    </row>
    <row r="43" spans="4:16" x14ac:dyDescent="0.3">
      <c r="D43" s="4">
        <v>8</v>
      </c>
      <c r="E43">
        <v>8</v>
      </c>
      <c r="F43">
        <v>22</v>
      </c>
      <c r="G43">
        <v>23</v>
      </c>
      <c r="H43">
        <v>-950</v>
      </c>
      <c r="I43">
        <v>6711</v>
      </c>
      <c r="J43">
        <v>7662</v>
      </c>
      <c r="K43">
        <v>-1.83</v>
      </c>
      <c r="L43">
        <v>7.3999999999999996E-2</v>
      </c>
      <c r="M43" t="s">
        <v>80</v>
      </c>
      <c r="N43">
        <v>997</v>
      </c>
      <c r="O43" t="s">
        <v>81</v>
      </c>
      <c r="P43" t="s">
        <v>21</v>
      </c>
    </row>
    <row r="44" spans="4:16" x14ac:dyDescent="0.3">
      <c r="D44" s="4">
        <v>9</v>
      </c>
      <c r="E44">
        <v>9</v>
      </c>
      <c r="F44">
        <v>21</v>
      </c>
      <c r="G44">
        <v>22</v>
      </c>
      <c r="H44">
        <v>-2289</v>
      </c>
      <c r="I44">
        <v>10241</v>
      </c>
      <c r="J44">
        <v>12530</v>
      </c>
      <c r="K44">
        <v>-2.63</v>
      </c>
      <c r="L44">
        <v>1.2200000000000001E-2</v>
      </c>
      <c r="M44" t="s">
        <v>82</v>
      </c>
      <c r="N44" t="s">
        <v>83</v>
      </c>
      <c r="O44" t="s">
        <v>84</v>
      </c>
      <c r="P44" t="s">
        <v>21</v>
      </c>
    </row>
    <row r="45" spans="4:16" x14ac:dyDescent="0.3">
      <c r="D45" s="4">
        <v>10</v>
      </c>
      <c r="E45">
        <v>10</v>
      </c>
      <c r="F45">
        <v>23</v>
      </c>
      <c r="G45">
        <v>21</v>
      </c>
      <c r="H45">
        <v>-1869</v>
      </c>
      <c r="I45">
        <v>13104</v>
      </c>
      <c r="J45">
        <v>14974</v>
      </c>
      <c r="K45">
        <v>-2.0499999999999998</v>
      </c>
      <c r="L45">
        <v>4.9500000000000002E-2</v>
      </c>
      <c r="M45" t="s">
        <v>51</v>
      </c>
      <c r="N45">
        <v>734</v>
      </c>
      <c r="O45" t="s">
        <v>85</v>
      </c>
      <c r="P45" t="s">
        <v>21</v>
      </c>
    </row>
    <row r="46" spans="4:16" x14ac:dyDescent="0.3">
      <c r="D46" s="4">
        <v>11</v>
      </c>
      <c r="E46">
        <v>11</v>
      </c>
      <c r="F46">
        <v>21</v>
      </c>
      <c r="G46">
        <v>21</v>
      </c>
      <c r="H46">
        <v>-5435</v>
      </c>
      <c r="I46">
        <v>13541</v>
      </c>
      <c r="J46">
        <v>18976</v>
      </c>
      <c r="K46">
        <v>-4.16</v>
      </c>
      <c r="L46">
        <v>1.95E-4</v>
      </c>
      <c r="M46" t="s">
        <v>86</v>
      </c>
      <c r="N46" t="s">
        <v>87</v>
      </c>
      <c r="O46" t="s">
        <v>88</v>
      </c>
      <c r="P46" t="s">
        <v>21</v>
      </c>
    </row>
    <row r="47" spans="4:16" x14ac:dyDescent="0.3">
      <c r="D47" s="5">
        <v>12</v>
      </c>
      <c r="E47">
        <v>12</v>
      </c>
      <c r="F47">
        <v>22</v>
      </c>
      <c r="G47">
        <v>22</v>
      </c>
      <c r="H47">
        <v>-3113</v>
      </c>
      <c r="I47">
        <v>11551</v>
      </c>
      <c r="J47">
        <v>14664</v>
      </c>
      <c r="K47">
        <v>-1.71</v>
      </c>
      <c r="L47">
        <v>9.5500000000000002E-2</v>
      </c>
      <c r="M47" t="s">
        <v>89</v>
      </c>
      <c r="N47" t="s">
        <v>90</v>
      </c>
      <c r="O47" t="s">
        <v>91</v>
      </c>
      <c r="P47" t="s">
        <v>21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N46"/>
  <sheetViews>
    <sheetView topLeftCell="A16" workbookViewId="0">
      <selection activeCell="J35" sqref="J35:J46"/>
    </sheetView>
  </sheetViews>
  <sheetFormatPr baseColWidth="10" defaultColWidth="8.88671875" defaultRowHeight="14.4" x14ac:dyDescent="0.3"/>
  <sheetData>
    <row r="1" spans="2:14" x14ac:dyDescent="0.3">
      <c r="C1" t="s">
        <v>1</v>
      </c>
      <c r="D1" t="s">
        <v>2</v>
      </c>
      <c r="E1" t="s">
        <v>3</v>
      </c>
      <c r="F1" t="s">
        <v>92</v>
      </c>
      <c r="G1" t="s">
        <v>93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2:14" x14ac:dyDescent="0.3">
      <c r="C2" t="s">
        <v>13</v>
      </c>
      <c r="D2" t="s">
        <v>14</v>
      </c>
      <c r="E2" t="s">
        <v>14</v>
      </c>
      <c r="F2" t="s">
        <v>13</v>
      </c>
      <c r="G2" t="s">
        <v>13</v>
      </c>
      <c r="H2" t="s">
        <v>13</v>
      </c>
      <c r="I2" t="s">
        <v>13</v>
      </c>
      <c r="J2" t="s">
        <v>13</v>
      </c>
      <c r="K2" t="s">
        <v>13</v>
      </c>
      <c r="L2" t="s">
        <v>13</v>
      </c>
      <c r="M2" t="s">
        <v>13</v>
      </c>
      <c r="N2" t="s">
        <v>15</v>
      </c>
    </row>
    <row r="3" spans="2:14" x14ac:dyDescent="0.3">
      <c r="B3" s="3">
        <v>1</v>
      </c>
      <c r="C3">
        <v>1</v>
      </c>
      <c r="D3">
        <v>23</v>
      </c>
      <c r="E3">
        <v>23</v>
      </c>
      <c r="F3">
        <v>1422</v>
      </c>
      <c r="G3">
        <v>12820</v>
      </c>
      <c r="H3">
        <v>11399</v>
      </c>
      <c r="I3">
        <v>1.17</v>
      </c>
      <c r="J3" t="s">
        <v>94</v>
      </c>
      <c r="K3">
        <v>43.4</v>
      </c>
      <c r="L3">
        <v>-1024</v>
      </c>
      <c r="M3">
        <v>3867</v>
      </c>
      <c r="N3" t="s">
        <v>16</v>
      </c>
    </row>
    <row r="4" spans="2:14" x14ac:dyDescent="0.3">
      <c r="B4" s="3">
        <v>2</v>
      </c>
      <c r="C4">
        <v>2</v>
      </c>
      <c r="D4">
        <v>20</v>
      </c>
      <c r="E4">
        <v>20</v>
      </c>
      <c r="F4">
        <v>-486</v>
      </c>
      <c r="G4">
        <v>13760</v>
      </c>
      <c r="H4">
        <v>14246</v>
      </c>
      <c r="I4">
        <v>-0.82</v>
      </c>
      <c r="J4" t="s">
        <v>95</v>
      </c>
      <c r="K4">
        <v>37.9</v>
      </c>
      <c r="L4">
        <v>-1685</v>
      </c>
      <c r="M4">
        <v>714</v>
      </c>
      <c r="N4" t="s">
        <v>16</v>
      </c>
    </row>
    <row r="5" spans="2:14" x14ac:dyDescent="0.3">
      <c r="B5" s="4">
        <v>3</v>
      </c>
      <c r="C5">
        <v>3</v>
      </c>
      <c r="D5">
        <v>21</v>
      </c>
      <c r="E5">
        <v>22</v>
      </c>
      <c r="F5">
        <v>6116</v>
      </c>
      <c r="G5">
        <v>13054</v>
      </c>
      <c r="H5">
        <v>6937</v>
      </c>
      <c r="I5">
        <v>4.78</v>
      </c>
      <c r="J5" t="s">
        <v>96</v>
      </c>
      <c r="K5">
        <v>24.4</v>
      </c>
      <c r="L5">
        <v>3478</v>
      </c>
      <c r="M5">
        <v>8755</v>
      </c>
      <c r="N5" t="s">
        <v>16</v>
      </c>
    </row>
    <row r="6" spans="2:14" x14ac:dyDescent="0.3">
      <c r="B6" s="4">
        <v>4</v>
      </c>
      <c r="C6">
        <v>4</v>
      </c>
      <c r="D6">
        <v>22</v>
      </c>
      <c r="E6">
        <v>22</v>
      </c>
      <c r="F6">
        <v>9383</v>
      </c>
      <c r="G6">
        <v>10987</v>
      </c>
      <c r="H6">
        <v>1604</v>
      </c>
      <c r="I6">
        <v>11</v>
      </c>
      <c r="J6" s="8">
        <v>2.32E-10</v>
      </c>
      <c r="K6">
        <v>21.7</v>
      </c>
      <c r="L6">
        <v>7616</v>
      </c>
      <c r="M6">
        <v>11151</v>
      </c>
      <c r="N6" t="s">
        <v>16</v>
      </c>
    </row>
    <row r="7" spans="2:14" x14ac:dyDescent="0.3">
      <c r="B7" s="4">
        <v>5</v>
      </c>
      <c r="C7">
        <v>5</v>
      </c>
      <c r="D7">
        <v>23</v>
      </c>
      <c r="E7">
        <v>21</v>
      </c>
      <c r="F7">
        <v>9009</v>
      </c>
      <c r="G7">
        <v>11335</v>
      </c>
      <c r="H7">
        <v>2327</v>
      </c>
      <c r="I7">
        <v>15.1</v>
      </c>
      <c r="J7" s="7">
        <v>1.0199999999999999E-13</v>
      </c>
      <c r="K7">
        <v>23.9</v>
      </c>
      <c r="L7">
        <v>7776</v>
      </c>
      <c r="M7">
        <v>10242</v>
      </c>
      <c r="N7" t="s">
        <v>16</v>
      </c>
    </row>
    <row r="8" spans="2:14" x14ac:dyDescent="0.3">
      <c r="B8" s="4">
        <v>6</v>
      </c>
      <c r="C8">
        <v>6</v>
      </c>
      <c r="D8">
        <v>20</v>
      </c>
      <c r="E8">
        <v>22</v>
      </c>
      <c r="F8">
        <v>7018</v>
      </c>
      <c r="G8">
        <v>10151</v>
      </c>
      <c r="H8">
        <v>3133</v>
      </c>
      <c r="I8">
        <v>10.9</v>
      </c>
      <c r="J8" s="7">
        <v>2.3300000000000002E-10</v>
      </c>
      <c r="K8">
        <v>22</v>
      </c>
      <c r="L8">
        <v>5686</v>
      </c>
      <c r="M8">
        <v>8351</v>
      </c>
      <c r="N8" t="s">
        <v>16</v>
      </c>
    </row>
    <row r="9" spans="2:14" x14ac:dyDescent="0.3">
      <c r="B9" s="4">
        <v>7</v>
      </c>
      <c r="C9">
        <v>7</v>
      </c>
      <c r="D9">
        <v>23</v>
      </c>
      <c r="E9">
        <v>23</v>
      </c>
      <c r="F9">
        <v>5596</v>
      </c>
      <c r="G9">
        <v>9196</v>
      </c>
      <c r="H9">
        <v>3600</v>
      </c>
      <c r="I9">
        <v>26.6</v>
      </c>
      <c r="J9" s="7">
        <v>5.0300000000000004E-19</v>
      </c>
      <c r="K9">
        <v>23.4</v>
      </c>
      <c r="L9">
        <v>5162</v>
      </c>
      <c r="M9">
        <v>6030</v>
      </c>
      <c r="N9" t="s">
        <v>16</v>
      </c>
    </row>
    <row r="10" spans="2:14" x14ac:dyDescent="0.3">
      <c r="B10" s="4">
        <v>8</v>
      </c>
      <c r="C10">
        <v>8</v>
      </c>
      <c r="D10">
        <v>22</v>
      </c>
      <c r="E10">
        <v>21</v>
      </c>
      <c r="F10">
        <v>2972</v>
      </c>
      <c r="G10">
        <v>6166</v>
      </c>
      <c r="H10">
        <v>3194</v>
      </c>
      <c r="I10">
        <v>9.1300000000000008</v>
      </c>
      <c r="J10" t="s">
        <v>97</v>
      </c>
      <c r="K10">
        <v>21.5</v>
      </c>
      <c r="L10">
        <v>2296</v>
      </c>
      <c r="M10">
        <v>3648</v>
      </c>
      <c r="N10" t="s">
        <v>16</v>
      </c>
    </row>
    <row r="11" spans="2:14" x14ac:dyDescent="0.3">
      <c r="B11" s="4">
        <v>9</v>
      </c>
      <c r="C11">
        <v>9</v>
      </c>
      <c r="D11">
        <v>21</v>
      </c>
      <c r="E11">
        <v>22</v>
      </c>
      <c r="F11">
        <v>5099</v>
      </c>
      <c r="G11">
        <v>9412</v>
      </c>
      <c r="H11">
        <v>4312</v>
      </c>
      <c r="I11">
        <v>7.11</v>
      </c>
      <c r="J11" t="s">
        <v>98</v>
      </c>
      <c r="K11">
        <v>28.8</v>
      </c>
      <c r="L11">
        <v>3632</v>
      </c>
      <c r="M11">
        <v>6567</v>
      </c>
      <c r="N11" t="s">
        <v>16</v>
      </c>
    </row>
    <row r="12" spans="2:14" x14ac:dyDescent="0.3">
      <c r="B12" s="4">
        <v>10</v>
      </c>
      <c r="C12">
        <v>10</v>
      </c>
      <c r="D12">
        <v>23</v>
      </c>
      <c r="E12">
        <v>22</v>
      </c>
      <c r="F12">
        <v>7078</v>
      </c>
      <c r="G12">
        <v>12071</v>
      </c>
      <c r="H12">
        <v>4993</v>
      </c>
      <c r="I12">
        <v>16.2</v>
      </c>
      <c r="J12" s="7">
        <v>5.6000000000000001E-19</v>
      </c>
      <c r="K12">
        <v>39.1</v>
      </c>
      <c r="L12">
        <v>6197</v>
      </c>
      <c r="M12">
        <v>7960</v>
      </c>
      <c r="N12" t="s">
        <v>16</v>
      </c>
    </row>
    <row r="13" spans="2:14" x14ac:dyDescent="0.3">
      <c r="B13" s="4">
        <v>11</v>
      </c>
      <c r="C13">
        <v>11</v>
      </c>
      <c r="D13">
        <v>21</v>
      </c>
      <c r="E13">
        <v>21</v>
      </c>
      <c r="F13">
        <v>7360</v>
      </c>
      <c r="G13">
        <v>12463</v>
      </c>
      <c r="H13">
        <v>5103</v>
      </c>
      <c r="I13">
        <v>10.7</v>
      </c>
      <c r="J13" s="7">
        <v>7.8499999999999998E-10</v>
      </c>
      <c r="K13">
        <v>20.399999999999999</v>
      </c>
      <c r="L13">
        <v>5930</v>
      </c>
      <c r="M13">
        <v>8791</v>
      </c>
      <c r="N13" t="s">
        <v>16</v>
      </c>
    </row>
    <row r="14" spans="2:14" x14ac:dyDescent="0.3">
      <c r="B14" s="4">
        <v>12</v>
      </c>
      <c r="C14">
        <v>12</v>
      </c>
      <c r="D14">
        <v>22</v>
      </c>
      <c r="E14">
        <v>23</v>
      </c>
      <c r="F14">
        <v>6732</v>
      </c>
      <c r="G14">
        <v>10696</v>
      </c>
      <c r="H14">
        <v>3964</v>
      </c>
      <c r="I14">
        <v>6.22</v>
      </c>
      <c r="J14" t="s">
        <v>99</v>
      </c>
      <c r="K14">
        <v>24.8</v>
      </c>
      <c r="L14">
        <v>4502</v>
      </c>
      <c r="M14">
        <v>8961</v>
      </c>
      <c r="N14" t="s">
        <v>16</v>
      </c>
    </row>
    <row r="15" spans="2:14" x14ac:dyDescent="0.3">
      <c r="B15" s="4"/>
    </row>
    <row r="16" spans="2:14" x14ac:dyDescent="0.3">
      <c r="B16" s="5"/>
    </row>
    <row r="17" spans="2:14" x14ac:dyDescent="0.3">
      <c r="C17" t="s">
        <v>1</v>
      </c>
      <c r="D17" t="s">
        <v>2</v>
      </c>
      <c r="E17" t="s">
        <v>22</v>
      </c>
      <c r="F17" t="s">
        <v>100</v>
      </c>
      <c r="G17" t="s">
        <v>101</v>
      </c>
      <c r="H17" t="s">
        <v>25</v>
      </c>
      <c r="I17" t="s">
        <v>102</v>
      </c>
      <c r="J17" t="s">
        <v>103</v>
      </c>
      <c r="K17" t="s">
        <v>104</v>
      </c>
      <c r="L17" t="s">
        <v>105</v>
      </c>
      <c r="M17" t="s">
        <v>106</v>
      </c>
      <c r="N17" t="s">
        <v>107</v>
      </c>
    </row>
    <row r="18" spans="2:14" x14ac:dyDescent="0.3">
      <c r="C18" t="s">
        <v>13</v>
      </c>
      <c r="D18" t="s">
        <v>14</v>
      </c>
      <c r="E18" t="s">
        <v>14</v>
      </c>
      <c r="F18" t="s">
        <v>13</v>
      </c>
      <c r="G18" t="s">
        <v>13</v>
      </c>
      <c r="H18" t="s">
        <v>13</v>
      </c>
      <c r="I18" t="s">
        <v>13</v>
      </c>
      <c r="J18" t="s">
        <v>13</v>
      </c>
      <c r="K18" t="s">
        <v>13</v>
      </c>
      <c r="L18" t="s">
        <v>13</v>
      </c>
      <c r="M18" t="s">
        <v>13</v>
      </c>
      <c r="N18" t="s">
        <v>15</v>
      </c>
    </row>
    <row r="19" spans="2:14" x14ac:dyDescent="0.3">
      <c r="B19" s="3">
        <v>1</v>
      </c>
      <c r="C19">
        <v>1</v>
      </c>
      <c r="D19">
        <v>23</v>
      </c>
      <c r="E19">
        <v>21</v>
      </c>
      <c r="F19">
        <v>8609</v>
      </c>
      <c r="G19">
        <v>12820</v>
      </c>
      <c r="H19">
        <v>4211</v>
      </c>
      <c r="I19">
        <v>9.77</v>
      </c>
      <c r="J19" s="7">
        <v>7.3800000000000006E-11</v>
      </c>
      <c r="K19">
        <v>30.2</v>
      </c>
      <c r="L19">
        <v>6811</v>
      </c>
      <c r="M19">
        <v>10408</v>
      </c>
      <c r="N19" t="s">
        <v>16</v>
      </c>
    </row>
    <row r="20" spans="2:14" x14ac:dyDescent="0.3">
      <c r="B20" s="3">
        <v>2</v>
      </c>
      <c r="C20">
        <v>2</v>
      </c>
      <c r="D20">
        <v>20</v>
      </c>
      <c r="E20">
        <v>20</v>
      </c>
      <c r="F20">
        <v>8277</v>
      </c>
      <c r="G20">
        <v>13760</v>
      </c>
      <c r="H20">
        <v>5483</v>
      </c>
      <c r="I20">
        <v>19</v>
      </c>
      <c r="J20" s="7">
        <v>1.7199999999999999E-14</v>
      </c>
      <c r="K20">
        <v>20.5</v>
      </c>
      <c r="L20">
        <v>7372</v>
      </c>
      <c r="M20">
        <v>9182</v>
      </c>
      <c r="N20" t="s">
        <v>16</v>
      </c>
    </row>
    <row r="21" spans="2:14" x14ac:dyDescent="0.3">
      <c r="B21" s="4">
        <v>3</v>
      </c>
      <c r="C21">
        <v>3</v>
      </c>
      <c r="D21">
        <v>21</v>
      </c>
      <c r="E21">
        <v>23</v>
      </c>
      <c r="F21">
        <v>6673</v>
      </c>
      <c r="G21">
        <v>13054</v>
      </c>
      <c r="H21">
        <v>6381</v>
      </c>
      <c r="I21">
        <v>18.3</v>
      </c>
      <c r="J21" s="7">
        <v>1.8800000000000002E-15</v>
      </c>
      <c r="K21">
        <v>23.7</v>
      </c>
      <c r="L21">
        <v>5918</v>
      </c>
      <c r="M21">
        <v>7427</v>
      </c>
      <c r="N21" t="s">
        <v>16</v>
      </c>
    </row>
    <row r="22" spans="2:14" x14ac:dyDescent="0.3">
      <c r="B22" s="4">
        <v>4</v>
      </c>
      <c r="C22">
        <v>4</v>
      </c>
      <c r="D22">
        <v>22</v>
      </c>
      <c r="E22">
        <v>22</v>
      </c>
      <c r="F22">
        <v>5003</v>
      </c>
      <c r="G22">
        <v>10987</v>
      </c>
      <c r="H22">
        <v>5984</v>
      </c>
      <c r="I22">
        <v>5.24</v>
      </c>
      <c r="J22" t="s">
        <v>108</v>
      </c>
      <c r="K22">
        <v>31.8</v>
      </c>
      <c r="L22">
        <v>3059</v>
      </c>
      <c r="M22">
        <v>6947</v>
      </c>
      <c r="N22" t="s">
        <v>16</v>
      </c>
    </row>
    <row r="23" spans="2:14" x14ac:dyDescent="0.3">
      <c r="B23" s="4">
        <v>5</v>
      </c>
      <c r="C23">
        <v>5</v>
      </c>
      <c r="D23">
        <v>23</v>
      </c>
      <c r="E23">
        <v>21</v>
      </c>
      <c r="F23">
        <v>4433</v>
      </c>
      <c r="G23">
        <v>11335</v>
      </c>
      <c r="H23">
        <v>6902</v>
      </c>
      <c r="I23">
        <v>7.25</v>
      </c>
      <c r="J23" t="s">
        <v>109</v>
      </c>
      <c r="K23">
        <v>26.1</v>
      </c>
      <c r="L23">
        <v>3176</v>
      </c>
      <c r="M23">
        <v>5690</v>
      </c>
      <c r="N23" t="s">
        <v>16</v>
      </c>
    </row>
    <row r="24" spans="2:14" x14ac:dyDescent="0.3">
      <c r="B24" s="4">
        <v>6</v>
      </c>
      <c r="C24">
        <v>6</v>
      </c>
      <c r="D24">
        <v>20</v>
      </c>
      <c r="E24">
        <v>22</v>
      </c>
      <c r="F24">
        <v>3404</v>
      </c>
      <c r="G24">
        <v>10151</v>
      </c>
      <c r="H24">
        <v>6747</v>
      </c>
      <c r="I24">
        <v>4.7699999999999996</v>
      </c>
      <c r="J24" t="s">
        <v>110</v>
      </c>
      <c r="K24">
        <v>30.7</v>
      </c>
      <c r="L24">
        <v>1947</v>
      </c>
      <c r="M24">
        <v>4860</v>
      </c>
      <c r="N24" t="s">
        <v>16</v>
      </c>
    </row>
    <row r="25" spans="2:14" x14ac:dyDescent="0.3">
      <c r="B25" s="4">
        <v>7</v>
      </c>
      <c r="C25">
        <v>7</v>
      </c>
      <c r="D25">
        <v>23</v>
      </c>
      <c r="E25">
        <v>22</v>
      </c>
      <c r="F25">
        <v>3430</v>
      </c>
      <c r="G25">
        <v>9196</v>
      </c>
      <c r="H25">
        <v>5767</v>
      </c>
      <c r="I25">
        <v>14.1</v>
      </c>
      <c r="J25" s="7">
        <v>2.4E-16</v>
      </c>
      <c r="K25">
        <v>36.4</v>
      </c>
      <c r="L25">
        <v>2937</v>
      </c>
      <c r="M25">
        <v>3922</v>
      </c>
      <c r="N25" t="s">
        <v>16</v>
      </c>
    </row>
    <row r="26" spans="2:14" x14ac:dyDescent="0.3">
      <c r="B26" s="4">
        <v>8</v>
      </c>
      <c r="C26">
        <v>8</v>
      </c>
      <c r="D26">
        <v>22</v>
      </c>
      <c r="E26">
        <v>22</v>
      </c>
      <c r="F26">
        <v>2171</v>
      </c>
      <c r="G26">
        <v>6166</v>
      </c>
      <c r="H26">
        <v>3995</v>
      </c>
      <c r="I26">
        <v>6.52</v>
      </c>
      <c r="J26" t="s">
        <v>111</v>
      </c>
      <c r="K26">
        <v>23.4</v>
      </c>
      <c r="L26">
        <v>1483</v>
      </c>
      <c r="M26">
        <v>2860</v>
      </c>
      <c r="N26" t="s">
        <v>16</v>
      </c>
    </row>
    <row r="27" spans="2:14" x14ac:dyDescent="0.3">
      <c r="B27" s="4">
        <v>9</v>
      </c>
      <c r="C27">
        <v>9</v>
      </c>
      <c r="D27">
        <v>21</v>
      </c>
      <c r="E27">
        <v>22</v>
      </c>
      <c r="F27">
        <v>2875</v>
      </c>
      <c r="G27">
        <v>9412</v>
      </c>
      <c r="H27">
        <v>6536</v>
      </c>
      <c r="I27">
        <v>3.74</v>
      </c>
      <c r="J27" t="s">
        <v>112</v>
      </c>
      <c r="K27">
        <v>34.4</v>
      </c>
      <c r="L27">
        <v>1312</v>
      </c>
      <c r="M27">
        <v>4438</v>
      </c>
      <c r="N27" t="s">
        <v>16</v>
      </c>
    </row>
    <row r="28" spans="2:14" x14ac:dyDescent="0.3">
      <c r="B28" s="4">
        <v>10</v>
      </c>
      <c r="C28">
        <v>10</v>
      </c>
      <c r="D28">
        <v>23</v>
      </c>
      <c r="E28">
        <v>21</v>
      </c>
      <c r="F28">
        <v>3245</v>
      </c>
      <c r="G28">
        <v>12071</v>
      </c>
      <c r="H28">
        <v>8826</v>
      </c>
      <c r="I28">
        <v>5.41</v>
      </c>
      <c r="J28" t="s">
        <v>113</v>
      </c>
      <c r="K28">
        <v>37.6</v>
      </c>
      <c r="L28">
        <v>2030</v>
      </c>
      <c r="M28">
        <v>4460</v>
      </c>
      <c r="N28" t="s">
        <v>16</v>
      </c>
    </row>
    <row r="29" spans="2:14" x14ac:dyDescent="0.3">
      <c r="B29" s="4">
        <v>11</v>
      </c>
      <c r="C29">
        <v>11</v>
      </c>
      <c r="D29">
        <v>21</v>
      </c>
      <c r="E29">
        <v>22</v>
      </c>
      <c r="F29">
        <v>2233</v>
      </c>
      <c r="G29">
        <v>12463</v>
      </c>
      <c r="H29">
        <v>10230</v>
      </c>
      <c r="I29">
        <v>2.6</v>
      </c>
      <c r="J29" t="s">
        <v>114</v>
      </c>
      <c r="K29">
        <v>37.799999999999997</v>
      </c>
      <c r="L29">
        <v>496</v>
      </c>
      <c r="M29">
        <v>3971</v>
      </c>
      <c r="N29" t="s">
        <v>16</v>
      </c>
    </row>
    <row r="30" spans="2:14" x14ac:dyDescent="0.3">
      <c r="B30" s="4">
        <v>12</v>
      </c>
      <c r="C30">
        <v>12</v>
      </c>
      <c r="D30">
        <v>22</v>
      </c>
      <c r="E30">
        <v>23</v>
      </c>
      <c r="F30">
        <v>3142</v>
      </c>
      <c r="G30">
        <v>10696</v>
      </c>
      <c r="H30">
        <v>7554</v>
      </c>
      <c r="I30">
        <v>2.61</v>
      </c>
      <c r="J30" t="s">
        <v>115</v>
      </c>
      <c r="K30">
        <v>34.4</v>
      </c>
      <c r="L30">
        <v>694</v>
      </c>
      <c r="M30">
        <v>5591</v>
      </c>
      <c r="N30" t="s">
        <v>16</v>
      </c>
    </row>
    <row r="31" spans="2:14" x14ac:dyDescent="0.3">
      <c r="B31" s="4"/>
    </row>
    <row r="32" spans="2:14" x14ac:dyDescent="0.3">
      <c r="B32" s="5"/>
    </row>
    <row r="33" spans="2:14" x14ac:dyDescent="0.3">
      <c r="C33" t="s">
        <v>1</v>
      </c>
      <c r="D33" t="s">
        <v>2</v>
      </c>
      <c r="E33" t="s">
        <v>3</v>
      </c>
      <c r="F33" t="s">
        <v>92</v>
      </c>
      <c r="G33" t="s">
        <v>93</v>
      </c>
      <c r="H33" t="s">
        <v>6</v>
      </c>
      <c r="I33" t="s">
        <v>7</v>
      </c>
      <c r="J33" t="s">
        <v>8</v>
      </c>
      <c r="K33" t="s">
        <v>9</v>
      </c>
      <c r="L33" t="s">
        <v>10</v>
      </c>
      <c r="M33" t="s">
        <v>11</v>
      </c>
      <c r="N33" t="s">
        <v>12</v>
      </c>
    </row>
    <row r="34" spans="2:14" x14ac:dyDescent="0.3">
      <c r="C34" t="s">
        <v>13</v>
      </c>
      <c r="D34" t="s">
        <v>14</v>
      </c>
      <c r="E34" t="s">
        <v>14</v>
      </c>
      <c r="F34" t="s">
        <v>13</v>
      </c>
      <c r="G34" t="s">
        <v>13</v>
      </c>
      <c r="H34" t="s">
        <v>13</v>
      </c>
      <c r="I34" t="s">
        <v>13</v>
      </c>
      <c r="J34" t="s">
        <v>13</v>
      </c>
      <c r="K34" t="s">
        <v>13</v>
      </c>
      <c r="L34" t="s">
        <v>13</v>
      </c>
      <c r="M34" t="s">
        <v>13</v>
      </c>
      <c r="N34" t="s">
        <v>15</v>
      </c>
    </row>
    <row r="35" spans="2:14" x14ac:dyDescent="0.3">
      <c r="B35" s="3">
        <v>1</v>
      </c>
      <c r="C35">
        <v>1</v>
      </c>
      <c r="D35">
        <v>23</v>
      </c>
      <c r="E35">
        <v>21</v>
      </c>
      <c r="F35">
        <v>6084</v>
      </c>
      <c r="G35">
        <v>12820</v>
      </c>
      <c r="H35">
        <v>6736</v>
      </c>
      <c r="I35">
        <v>6.71</v>
      </c>
      <c r="J35" t="s">
        <v>116</v>
      </c>
      <c r="K35">
        <v>32.700000000000003</v>
      </c>
      <c r="L35">
        <v>4239</v>
      </c>
      <c r="M35">
        <v>7928</v>
      </c>
      <c r="N35" t="s">
        <v>16</v>
      </c>
    </row>
    <row r="36" spans="2:14" x14ac:dyDescent="0.3">
      <c r="B36" s="3">
        <v>2</v>
      </c>
      <c r="C36">
        <v>2</v>
      </c>
      <c r="D36">
        <v>20</v>
      </c>
      <c r="E36">
        <v>19</v>
      </c>
      <c r="F36">
        <v>5582</v>
      </c>
      <c r="G36">
        <v>13760</v>
      </c>
      <c r="H36">
        <v>8178</v>
      </c>
      <c r="I36">
        <v>12</v>
      </c>
      <c r="J36" s="7">
        <v>4.21E-12</v>
      </c>
      <c r="K36">
        <v>26.1</v>
      </c>
      <c r="L36">
        <v>4624</v>
      </c>
      <c r="M36">
        <v>6540</v>
      </c>
      <c r="N36" t="s">
        <v>16</v>
      </c>
    </row>
    <row r="37" spans="2:14" x14ac:dyDescent="0.3">
      <c r="B37" s="4">
        <v>3</v>
      </c>
      <c r="C37">
        <v>3</v>
      </c>
      <c r="D37">
        <v>21</v>
      </c>
      <c r="E37">
        <v>23</v>
      </c>
      <c r="F37">
        <v>3687</v>
      </c>
      <c r="G37">
        <v>13054</v>
      </c>
      <c r="H37">
        <v>9367</v>
      </c>
      <c r="I37">
        <v>9.33</v>
      </c>
      <c r="J37" s="7">
        <v>1.9200000000000001E-10</v>
      </c>
      <c r="K37">
        <v>30.5</v>
      </c>
      <c r="L37">
        <v>2880</v>
      </c>
      <c r="M37">
        <v>4493</v>
      </c>
      <c r="N37" t="s">
        <v>16</v>
      </c>
    </row>
    <row r="38" spans="2:14" x14ac:dyDescent="0.3">
      <c r="B38" s="4">
        <v>4</v>
      </c>
      <c r="C38">
        <v>4</v>
      </c>
      <c r="D38">
        <v>22</v>
      </c>
      <c r="E38">
        <v>21</v>
      </c>
      <c r="F38">
        <v>2912</v>
      </c>
      <c r="G38">
        <v>10987</v>
      </c>
      <c r="H38">
        <v>8076</v>
      </c>
      <c r="I38">
        <v>2.74</v>
      </c>
      <c r="J38" t="s">
        <v>117</v>
      </c>
      <c r="K38">
        <v>38.799999999999997</v>
      </c>
      <c r="L38">
        <v>763</v>
      </c>
      <c r="M38">
        <v>5061</v>
      </c>
      <c r="N38" t="s">
        <v>16</v>
      </c>
    </row>
    <row r="39" spans="2:14" x14ac:dyDescent="0.3">
      <c r="B39" s="4">
        <v>5</v>
      </c>
      <c r="C39">
        <v>5</v>
      </c>
      <c r="D39">
        <v>23</v>
      </c>
      <c r="E39">
        <v>22</v>
      </c>
      <c r="F39">
        <v>1536</v>
      </c>
      <c r="G39">
        <v>11335</v>
      </c>
      <c r="H39">
        <v>9799</v>
      </c>
      <c r="I39">
        <v>2.48</v>
      </c>
      <c r="J39" t="s">
        <v>118</v>
      </c>
      <c r="K39">
        <v>27.4</v>
      </c>
      <c r="L39">
        <v>265</v>
      </c>
      <c r="M39">
        <v>2807</v>
      </c>
      <c r="N39" t="s">
        <v>16</v>
      </c>
    </row>
    <row r="40" spans="2:14" x14ac:dyDescent="0.3">
      <c r="B40" s="4">
        <v>6</v>
      </c>
      <c r="C40">
        <v>6</v>
      </c>
      <c r="D40">
        <v>20</v>
      </c>
      <c r="E40">
        <v>22</v>
      </c>
      <c r="F40">
        <v>2058</v>
      </c>
      <c r="G40">
        <v>10151</v>
      </c>
      <c r="H40">
        <v>8093</v>
      </c>
      <c r="I40">
        <v>2.41</v>
      </c>
      <c r="J40" t="s">
        <v>119</v>
      </c>
      <c r="K40">
        <v>39.6</v>
      </c>
      <c r="L40">
        <v>334</v>
      </c>
      <c r="M40">
        <v>3783</v>
      </c>
      <c r="N40" t="s">
        <v>16</v>
      </c>
    </row>
    <row r="41" spans="2:14" x14ac:dyDescent="0.3">
      <c r="B41" s="4">
        <v>7</v>
      </c>
      <c r="C41">
        <v>7</v>
      </c>
      <c r="D41">
        <v>23</v>
      </c>
      <c r="E41">
        <v>21</v>
      </c>
      <c r="F41">
        <v>1923</v>
      </c>
      <c r="G41">
        <v>9196</v>
      </c>
      <c r="H41">
        <v>7274</v>
      </c>
      <c r="I41">
        <v>7.67</v>
      </c>
      <c r="J41" t="s">
        <v>120</v>
      </c>
      <c r="K41">
        <v>38.299999999999997</v>
      </c>
      <c r="L41">
        <v>1415</v>
      </c>
      <c r="M41">
        <v>2430</v>
      </c>
      <c r="N41" t="s">
        <v>16</v>
      </c>
    </row>
    <row r="42" spans="2:14" x14ac:dyDescent="0.3">
      <c r="B42" s="4">
        <v>8</v>
      </c>
      <c r="C42">
        <v>8</v>
      </c>
      <c r="D42">
        <v>22</v>
      </c>
      <c r="E42">
        <v>23</v>
      </c>
      <c r="F42">
        <v>660</v>
      </c>
      <c r="G42">
        <v>6166</v>
      </c>
      <c r="H42">
        <v>5506</v>
      </c>
      <c r="I42">
        <v>1.56</v>
      </c>
      <c r="J42" t="s">
        <v>121</v>
      </c>
      <c r="K42">
        <v>41.5</v>
      </c>
      <c r="L42">
        <v>-196</v>
      </c>
      <c r="M42">
        <v>1516</v>
      </c>
      <c r="N42" t="s">
        <v>16</v>
      </c>
    </row>
    <row r="43" spans="2:14" x14ac:dyDescent="0.3">
      <c r="B43" s="4">
        <v>9</v>
      </c>
      <c r="C43">
        <v>9</v>
      </c>
      <c r="D43">
        <v>21</v>
      </c>
      <c r="E43">
        <v>22</v>
      </c>
      <c r="F43">
        <v>457</v>
      </c>
      <c r="G43">
        <v>9412</v>
      </c>
      <c r="H43">
        <v>8954</v>
      </c>
      <c r="I43">
        <v>0.59699999999999998</v>
      </c>
      <c r="J43" t="s">
        <v>122</v>
      </c>
      <c r="K43">
        <v>34.1</v>
      </c>
      <c r="L43">
        <v>-1100</v>
      </c>
      <c r="M43">
        <v>2015</v>
      </c>
      <c r="N43" t="s">
        <v>16</v>
      </c>
    </row>
    <row r="44" spans="2:14" x14ac:dyDescent="0.3">
      <c r="B44" s="4">
        <v>10</v>
      </c>
      <c r="C44">
        <v>10</v>
      </c>
      <c r="D44">
        <v>23</v>
      </c>
      <c r="E44">
        <v>21</v>
      </c>
      <c r="F44">
        <v>996</v>
      </c>
      <c r="G44">
        <v>12071</v>
      </c>
      <c r="H44">
        <v>11075</v>
      </c>
      <c r="I44">
        <v>1.41</v>
      </c>
      <c r="J44" t="s">
        <v>123</v>
      </c>
      <c r="K44">
        <v>32.5</v>
      </c>
      <c r="L44">
        <v>-446</v>
      </c>
      <c r="M44">
        <v>2438</v>
      </c>
      <c r="N44" t="s">
        <v>16</v>
      </c>
    </row>
    <row r="45" spans="2:14" x14ac:dyDescent="0.3">
      <c r="B45" s="4">
        <v>11</v>
      </c>
      <c r="C45">
        <v>11</v>
      </c>
      <c r="D45">
        <v>21</v>
      </c>
      <c r="E45">
        <v>21</v>
      </c>
      <c r="F45">
        <v>-1892</v>
      </c>
      <c r="G45">
        <v>12463</v>
      </c>
      <c r="H45">
        <v>14355</v>
      </c>
      <c r="I45">
        <v>-1.76</v>
      </c>
      <c r="J45" t="s">
        <v>124</v>
      </c>
      <c r="K45">
        <v>38.6</v>
      </c>
      <c r="L45">
        <v>-4061</v>
      </c>
      <c r="M45">
        <v>277</v>
      </c>
      <c r="N45" t="s">
        <v>16</v>
      </c>
    </row>
    <row r="46" spans="2:14" x14ac:dyDescent="0.3">
      <c r="B46" s="4">
        <v>12</v>
      </c>
      <c r="C46">
        <v>12</v>
      </c>
      <c r="D46">
        <v>22</v>
      </c>
      <c r="E46">
        <v>22</v>
      </c>
      <c r="F46">
        <v>-547</v>
      </c>
      <c r="G46">
        <v>10696</v>
      </c>
      <c r="H46">
        <v>11243</v>
      </c>
      <c r="I46">
        <v>-0.36399999999999999</v>
      </c>
      <c r="J46" t="s">
        <v>125</v>
      </c>
      <c r="K46">
        <v>41.9</v>
      </c>
      <c r="L46">
        <v>-3579</v>
      </c>
      <c r="M46">
        <v>2485</v>
      </c>
      <c r="N46" t="s">
        <v>1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E x c e l W o r k b o o k   x m l n s : i = " h t t p : / / w w w . w 3 . o r g / 2 0 0 1 / X M L S c h e m a - i n s t a n c e "   x m l n s = " h t t p : / / s c h e m a s . d a t a c o n t r a c t . o r g / 2 0 0 4 / 0 7 / L o n g v i e w . O f f i c e . E x c e l . M o d e l " > < V e r s i o n > 1 0 . 0   ( B u i l d   3 3 0 6 . 7 )   < / V e r s i o n > < W o r k s h e e t s / > < d a t a Q u e r i e s   x m l n s : d 2 p 1 = " h t t p : / / s c h e m a s . d a t a c o n t r a c t . o r g / 2 0 0 4 / 0 7 / L o n g v i e w . O f f i c e . A d d I n . M o d e l s " / > < / E x c e l W o r k b o o k > 
</file>

<file path=customXml/itemProps1.xml><?xml version="1.0" encoding="utf-8"?>
<ds:datastoreItem xmlns:ds="http://schemas.openxmlformats.org/officeDocument/2006/customXml" ds:itemID="{4E1A7BAF-A08D-4DA9-889D-168A138A7093}">
  <ds:schemaRefs>
    <ds:schemaRef ds:uri="http://schemas.datacontract.org/2004/07/Longview.Office.Excel.Model"/>
    <ds:schemaRef ds:uri="http://schemas.datacontract.org/2004/07/Longview.Office.AddIn.Mode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ula</vt:lpstr>
      <vt:lpstr>Sortida_Asincrones</vt:lpstr>
      <vt:lpstr>Sortida_Sincrones</vt:lpstr>
      <vt:lpstr>Sortida_Totals</vt:lpstr>
      <vt:lpstr>Sortida_Presencials</vt:lpstr>
    </vt:vector>
  </TitlesOfParts>
  <Company>Fujit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RALT MIRO CATALINA</dc:creator>
  <cp:lastModifiedBy>Marta Castillo Rodenas</cp:lastModifiedBy>
  <dcterms:created xsi:type="dcterms:W3CDTF">2023-04-04T09:56:17Z</dcterms:created>
  <dcterms:modified xsi:type="dcterms:W3CDTF">2024-02-15T11:2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Longview.Workbook">
    <vt:lpwstr>{4E1A7BAF-A08D-4DA9-889D-168A138A7093}</vt:lpwstr>
  </property>
</Properties>
</file>